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Assistance\XAU\MS\重新调整\011120-5GB1-MS-V4\Tables\"/>
    </mc:Choice>
  </mc:AlternateContent>
  <xr:revisionPtr revIDLastSave="0" documentId="13_ncr:1_{15873F51-D3E2-4D24-B6C3-2210EA12046E}" xr6:coauthVersionLast="45" xr6:coauthVersionMax="45" xr10:uidLastSave="{00000000-0000-0000-0000-000000000000}"/>
  <bookViews>
    <workbookView xWindow="-23148" yWindow="-108" windowWidth="23256" windowHeight="12576" xr2:uid="{76D2746E-1E5D-4180-B695-49C5805A830C}"/>
  </bookViews>
  <sheets>
    <sheet name="Sig15_vs_10_20_50_337" sheetId="1" r:id="rId1"/>
  </sheets>
  <definedNames>
    <definedName name="_xlnm._FilterDatabase" localSheetId="0" hidden="1">Sig15_vs_10_20_50_337!$A$165:$I$1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25" uniqueCount="697">
  <si>
    <t>Name</t>
  </si>
  <si>
    <t>(15) - (10)</t>
    <phoneticPr fontId="2" type="noConversion"/>
  </si>
  <si>
    <t>(15) - (20)</t>
  </si>
  <si>
    <t>(15) - (50)</t>
  </si>
  <si>
    <t>-log10(p-value) for (15) - (10)</t>
  </si>
  <si>
    <t>-log10(p-value) for (15) - (20)</t>
  </si>
  <si>
    <t>-log10(p-value) for (15) - (50)</t>
  </si>
  <si>
    <t>MBURv2_10010</t>
  </si>
  <si>
    <t>traF</t>
  </si>
  <si>
    <t>Plasmid transfer protein TraF</t>
  </si>
  <si>
    <t>MBURv2_10067</t>
  </si>
  <si>
    <t>trbI</t>
  </si>
  <si>
    <t>Conjugation TrbI-like protein</t>
  </si>
  <si>
    <t>MBURv2_10072</t>
  </si>
  <si>
    <t>trbD</t>
  </si>
  <si>
    <t>MBURv2_10073</t>
    <phoneticPr fontId="2" type="noConversion"/>
  </si>
  <si>
    <t/>
  </si>
  <si>
    <t>MBURv2_20014</t>
  </si>
  <si>
    <t>emrA</t>
  </si>
  <si>
    <t>Multidrug resistance protein A</t>
  </si>
  <si>
    <t>MBURv2_20015</t>
  </si>
  <si>
    <t>RND efflux system, outer membrane lipoprotein, NodT family</t>
  </si>
  <si>
    <t>MBURv2_20039</t>
  </si>
  <si>
    <t>estB</t>
  </si>
  <si>
    <t>Carboxylesterase 2</t>
  </si>
  <si>
    <t>MBURv2_20175</t>
  </si>
  <si>
    <t>MBURv2_20176</t>
  </si>
  <si>
    <t>cmk</t>
  </si>
  <si>
    <t>MBURv2_20319</t>
  </si>
  <si>
    <t>arsC</t>
  </si>
  <si>
    <t>Arsenate reductase / phosphotyrosine protein phosphatase</t>
  </si>
  <si>
    <t>MBURv2_20343</t>
  </si>
  <si>
    <t>glcE</t>
  </si>
  <si>
    <t>MBURv2_20368</t>
  </si>
  <si>
    <t>gdhI</t>
  </si>
  <si>
    <t>Glucose 1-dehydrogenase 1</t>
  </si>
  <si>
    <t>MBURv2_20377</t>
  </si>
  <si>
    <t>xdhB</t>
  </si>
  <si>
    <t>Xanthine dehydrogenase, large subunit</t>
  </si>
  <si>
    <t>MBURv2_20378</t>
  </si>
  <si>
    <t>xdhA</t>
  </si>
  <si>
    <t>Xanthine dehydrogenase, iron-sulfur cluster and FAD-binding subunit</t>
  </si>
  <si>
    <t>MBURv2_30017</t>
  </si>
  <si>
    <t>purD</t>
  </si>
  <si>
    <t>MBURv2_30026</t>
  </si>
  <si>
    <t>prmA</t>
  </si>
  <si>
    <t>MBURv2_30039</t>
  </si>
  <si>
    <t>MBURv2_30065</t>
  </si>
  <si>
    <t>N-6 DNA methylase</t>
  </si>
  <si>
    <t>MBURv2_30066</t>
  </si>
  <si>
    <t>MBURv2_30067</t>
  </si>
  <si>
    <t>HsdR family type I site-specific deoxyribonuclease</t>
  </si>
  <si>
    <t>MBURv2_30078</t>
  </si>
  <si>
    <t>TRAP dicarboxylate transporter-DctM subunit</t>
  </si>
  <si>
    <t>MBURv2_30079</t>
  </si>
  <si>
    <t>dctQ</t>
  </si>
  <si>
    <t>TRAP C4-dicarboxylate transporter</t>
  </si>
  <si>
    <t>MBURv2_30112</t>
  </si>
  <si>
    <t>purL</t>
  </si>
  <si>
    <t>MBURv2_30153</t>
  </si>
  <si>
    <t>Cobalamin (Vitamin B12) biosynthesis CbiG protein</t>
  </si>
  <si>
    <t>MBURv2_30156</t>
  </si>
  <si>
    <t>Precorrin-6y C5,15-methyltransferase (Decarboxylating), CbiE subunit</t>
  </si>
  <si>
    <t>MBURv2_30157</t>
  </si>
  <si>
    <t>cbiD</t>
  </si>
  <si>
    <t>MBURv2_30159</t>
  </si>
  <si>
    <t>CbiX protein</t>
  </si>
  <si>
    <t>MBURv2_30160</t>
  </si>
  <si>
    <t>cbiF</t>
  </si>
  <si>
    <t>MBURv2_50003</t>
  </si>
  <si>
    <t>Peptidase S45 penicillin amidase</t>
  </si>
  <si>
    <t>MBURv2_50007</t>
  </si>
  <si>
    <t>Efflux transporter, RND family, MFP subunit</t>
  </si>
  <si>
    <t>MBURv2_50008</t>
  </si>
  <si>
    <t>Acriflavin resistance protein</t>
  </si>
  <si>
    <t>MBURv2_50010</t>
  </si>
  <si>
    <t>tonB</t>
  </si>
  <si>
    <t>Protein tonB2</t>
  </si>
  <si>
    <t>MBURv2_50012</t>
  </si>
  <si>
    <t>MotA/TolQ/ExbB proton channel family protein</t>
  </si>
  <si>
    <t>MBURv2_50013</t>
  </si>
  <si>
    <t>MBURv2_50200</t>
  </si>
  <si>
    <t>cas1</t>
  </si>
  <si>
    <t>CRISPR-associated endonuclease Cas1 2</t>
  </si>
  <si>
    <t>MBURv2_50284</t>
  </si>
  <si>
    <t>ubiD</t>
  </si>
  <si>
    <t>3-octaprenyl-4-hydroxybenzoate decarboxylase</t>
  </si>
  <si>
    <t>MBURv2_50285</t>
  </si>
  <si>
    <t>prlC</t>
  </si>
  <si>
    <t>MBURv2_50354</t>
  </si>
  <si>
    <t>hrpA</t>
  </si>
  <si>
    <t>ATP-dependent RNA helicase HrpA</t>
  </si>
  <si>
    <t>MBURv2_50413</t>
  </si>
  <si>
    <t>gpmI</t>
  </si>
  <si>
    <t>2,3-bisphosphoglycerate-independent phosphoglycerate mutase</t>
  </si>
  <si>
    <t>MBURv2_50418</t>
  </si>
  <si>
    <t>apbE</t>
  </si>
  <si>
    <t>Thiamine biosynthesis lipoprotein ApbE</t>
  </si>
  <si>
    <t>MBURv2_50419</t>
  </si>
  <si>
    <t>nqrF</t>
  </si>
  <si>
    <t>Na(+)-translocating NADH-quinone reductase subunit F</t>
  </si>
  <si>
    <t>MBURv2_50422</t>
  </si>
  <si>
    <t>nqrC</t>
  </si>
  <si>
    <t>Na(+)-translocating NADH-quinone reductase subunit C</t>
  </si>
  <si>
    <t>MBURv2_50435</t>
  </si>
  <si>
    <t>cusA</t>
  </si>
  <si>
    <t>MBURv2_60003</t>
  </si>
  <si>
    <t>Alpha amylase catalytic region</t>
  </si>
  <si>
    <t>MBURv2_60017</t>
  </si>
  <si>
    <t>Membrane carboxypeptidase</t>
  </si>
  <si>
    <t>MBURv2_60045</t>
  </si>
  <si>
    <t>MBURv2_60072</t>
  </si>
  <si>
    <t>MBURv2_60073</t>
  </si>
  <si>
    <t>RND transporter, HAE1/HME family, permease protein</t>
  </si>
  <si>
    <t>MBURv2_60193</t>
  </si>
  <si>
    <t>MBURv2_60231</t>
  </si>
  <si>
    <t>pntA</t>
  </si>
  <si>
    <t>MBURv2_60237</t>
  </si>
  <si>
    <t>MBURv2_60348</t>
  </si>
  <si>
    <t>dksA</t>
  </si>
  <si>
    <t>DNA-binding transcriptional regulator of rRNA transcription, DnaK suppressor protein</t>
  </si>
  <si>
    <t>MBURv2_60365</t>
  </si>
  <si>
    <t>cheB</t>
  </si>
  <si>
    <t>MBURv2_60373</t>
  </si>
  <si>
    <t>MBURv2_60375</t>
  </si>
  <si>
    <t>MBURv2_60389</t>
  </si>
  <si>
    <t>iscS</t>
  </si>
  <si>
    <t>Cysteine desulfurase</t>
  </si>
  <si>
    <t>MBURv2_60390</t>
  </si>
  <si>
    <t>Peptidase M15A</t>
  </si>
  <si>
    <t>MBURv2_80044</t>
  </si>
  <si>
    <t>ybeX</t>
  </si>
  <si>
    <t>MBURv2_80077</t>
  </si>
  <si>
    <t>MBURv2_80108</t>
  </si>
  <si>
    <t>Asparagine synthetase</t>
  </si>
  <si>
    <t>MBURv2_120017</t>
  </si>
  <si>
    <t>Sulfotransferase family protein</t>
  </si>
  <si>
    <t>MBURv2_120125</t>
  </si>
  <si>
    <t>Restriction modification system DNA specificity domain protein</t>
  </si>
  <si>
    <t>MBURv2_120126</t>
  </si>
  <si>
    <t>Type I restriction-modification system DNA methylase</t>
  </si>
  <si>
    <t>MBURv2_130019</t>
  </si>
  <si>
    <t>ggt</t>
  </si>
  <si>
    <t>Gamma-glutamyltranspeptidase</t>
  </si>
  <si>
    <t>MBURv2_130065</t>
  </si>
  <si>
    <t>Multidrug resistance protein</t>
  </si>
  <si>
    <t>MBURv2_130123</t>
  </si>
  <si>
    <t>rapA</t>
  </si>
  <si>
    <t>RNA polymerase-associated protein RapA</t>
  </si>
  <si>
    <t>MBURv2_130146</t>
  </si>
  <si>
    <t>thrB</t>
  </si>
  <si>
    <t>Homoserine kinase</t>
  </si>
  <si>
    <t>MBURv2_130148</t>
  </si>
  <si>
    <t>cobT</t>
  </si>
  <si>
    <t>Nicotinate-nucleotide--dimethylbenzimidazole phosphoribosyltransferase</t>
  </si>
  <si>
    <t>MBURv2_130159</t>
  </si>
  <si>
    <t>cobQ</t>
  </si>
  <si>
    <t>Cobyric acid synthase</t>
  </si>
  <si>
    <t>MBURv2_130190</t>
  </si>
  <si>
    <t>General secretion pathway protein D</t>
  </si>
  <si>
    <t>MBURv2_130255</t>
  </si>
  <si>
    <t>dnaE</t>
  </si>
  <si>
    <t>DNA polymerase III alpha subunit</t>
  </si>
  <si>
    <t>MBURv2_130481</t>
  </si>
  <si>
    <t>gatB</t>
  </si>
  <si>
    <t>MBURv2_130489</t>
  </si>
  <si>
    <t>mrdA</t>
  </si>
  <si>
    <t>MBURv2_130503</t>
  </si>
  <si>
    <t>ectB</t>
  </si>
  <si>
    <t>Diaminobutyrate--2-oxoglutarate transaminase</t>
  </si>
  <si>
    <t>MBURv2_130549</t>
  </si>
  <si>
    <t>dnaK</t>
  </si>
  <si>
    <t>Chaperone protein DnaK</t>
  </si>
  <si>
    <t>MBURv2_130634</t>
  </si>
  <si>
    <t>pqqE</t>
  </si>
  <si>
    <t>MBURv2_130737</t>
  </si>
  <si>
    <t>polA</t>
  </si>
  <si>
    <t>MBURv2_130757</t>
  </si>
  <si>
    <t>DEAD/H associated domain protein</t>
  </si>
  <si>
    <t>MBURv2_130767</t>
  </si>
  <si>
    <t>glmS</t>
  </si>
  <si>
    <t>L-glutamine:D-fructose-6-phosphate aminotransferase</t>
  </si>
  <si>
    <t>MBURv2_130827</t>
  </si>
  <si>
    <t>hutH</t>
  </si>
  <si>
    <t>MBURv2_130839</t>
  </si>
  <si>
    <t>Propeptide PepSY amd peptidase M4</t>
  </si>
  <si>
    <t>MBURv2_130849</t>
  </si>
  <si>
    <t>TonB-dependent receptor protein</t>
  </si>
  <si>
    <t>MBURv2_130889</t>
  </si>
  <si>
    <t>Acyl-CoA dehydrogenase domain protein</t>
  </si>
  <si>
    <t>MBURv2_130921</t>
  </si>
  <si>
    <t>Secretion protein HlyD</t>
  </si>
  <si>
    <t>MBURv2_130924</t>
  </si>
  <si>
    <t>MBURv2_130956</t>
  </si>
  <si>
    <t>Phospholipase D/Transphosphatidylase</t>
  </si>
  <si>
    <t>MBURv2_130958</t>
  </si>
  <si>
    <t>Helicase domain protein</t>
  </si>
  <si>
    <t>MBURv2_160013</t>
  </si>
  <si>
    <t>aqpZ</t>
  </si>
  <si>
    <t>MBURv2_160016</t>
  </si>
  <si>
    <t>mepA</t>
  </si>
  <si>
    <t>Penicillin-insensitive murein endopeptidase</t>
  </si>
  <si>
    <t>MBURv2_160019</t>
  </si>
  <si>
    <t>copA</t>
  </si>
  <si>
    <t>Copper-exporting P-type ATPase A</t>
  </si>
  <si>
    <t>MBURv2_160048</t>
  </si>
  <si>
    <t>Sporulation domain protein</t>
  </si>
  <si>
    <t>MBURv2_160110</t>
  </si>
  <si>
    <t>Short-chain dehydrogenase/reductase SDR</t>
  </si>
  <si>
    <t>MBURv2_160191</t>
  </si>
  <si>
    <t>czcA</t>
  </si>
  <si>
    <t>Cation efflux system protein CzcA</t>
  </si>
  <si>
    <t>MBURv2_160215</t>
  </si>
  <si>
    <t>MBURv2_160247</t>
  </si>
  <si>
    <t>MBURv2_160248</t>
  </si>
  <si>
    <t>exbB</t>
  </si>
  <si>
    <t>MotA/TolQ/ExbB proton channel family domain protein</t>
  </si>
  <si>
    <t>MBURv2_160249</t>
  </si>
  <si>
    <t>Biopolymer transport protein, ExbD/TolR family</t>
  </si>
  <si>
    <t>MBURv2_160250</t>
  </si>
  <si>
    <t>TonB domain protein</t>
  </si>
  <si>
    <t>rmpA</t>
  </si>
  <si>
    <t>3-hexulose-6-phosphate synthase</t>
  </si>
  <si>
    <t>MBURv2_160308</t>
  </si>
  <si>
    <t>MBURv2_160312</t>
  </si>
  <si>
    <t>MBURv2_160318</t>
  </si>
  <si>
    <t>Pyridine nucleotide-disulphide oxidoreductase family protein</t>
  </si>
  <si>
    <t>MBURv2_160324</t>
  </si>
  <si>
    <t>MBURv2_160368</t>
  </si>
  <si>
    <t>pgl</t>
  </si>
  <si>
    <t>6-phosphogluconolactonase</t>
  </si>
  <si>
    <t>MBURv2_160374</t>
  </si>
  <si>
    <t>Arsenical pump-driving ATPase</t>
  </si>
  <si>
    <t>MBURv2_160390</t>
  </si>
  <si>
    <t>Phosphate-selective porin O and P (modular protein)</t>
  </si>
  <si>
    <t>MBURv2_160409</t>
  </si>
  <si>
    <t>pyrX</t>
  </si>
  <si>
    <t>MBURv2_160555</t>
  </si>
  <si>
    <t>Diguanylate cyclase/phosphodiesterase with PAS/PAC sensor(S)</t>
  </si>
  <si>
    <t>MBURv2_190019</t>
  </si>
  <si>
    <t>MBURv2_210006</t>
  </si>
  <si>
    <t>General secretion pathway protein E (Modular protein)</t>
  </si>
  <si>
    <t>MBURv2_210007</t>
  </si>
  <si>
    <t>MBURv2_210088</t>
  </si>
  <si>
    <t>obgE</t>
  </si>
  <si>
    <t>GTPase involved in cell partioning and DNA repair</t>
  </si>
  <si>
    <t>MBURv2_210248</t>
  </si>
  <si>
    <t>Glycosyl transferase, family 2</t>
  </si>
  <si>
    <t>MBURv2_210249</t>
  </si>
  <si>
    <t>Glycosyl transferase group 1</t>
  </si>
  <si>
    <t>MBURv2_210291</t>
  </si>
  <si>
    <t>moxF</t>
  </si>
  <si>
    <t>Methanol dehydrogenase [cytochrome c] subunit 1</t>
  </si>
  <si>
    <t>MBURv2_210383</t>
  </si>
  <si>
    <t>MBURv2_210551</t>
  </si>
  <si>
    <t>Zinc/iron permease</t>
  </si>
  <si>
    <t>MBURv2_230012</t>
  </si>
  <si>
    <t>MBURv2_240014</t>
  </si>
  <si>
    <t>DEAH ATP-dependent helicase</t>
  </si>
  <si>
    <t>MBURv2_240085</t>
  </si>
  <si>
    <t>MBURv2_250013</t>
  </si>
  <si>
    <t>MBURv2_250050</t>
  </si>
  <si>
    <t>MBURv2_20414</t>
  </si>
  <si>
    <t>MBURv2_30108</t>
  </si>
  <si>
    <t>MBURv2_30151</t>
  </si>
  <si>
    <t>MBURv2_50023</t>
  </si>
  <si>
    <t>ycaR</t>
  </si>
  <si>
    <t>MBURv2_60048</t>
  </si>
  <si>
    <t>MBURv2_60083</t>
  </si>
  <si>
    <t>MBURv2_80019</t>
  </si>
  <si>
    <t>MBURv2_120112</t>
  </si>
  <si>
    <t>MBURv2_120113</t>
  </si>
  <si>
    <t>MBURv2_120114</t>
  </si>
  <si>
    <t>MBURv2_120121</t>
  </si>
  <si>
    <t>MBURv2_130085</t>
  </si>
  <si>
    <t>MBURv2_130170</t>
  </si>
  <si>
    <t>MBURv2_130273</t>
  </si>
  <si>
    <t>MBURv2_130344</t>
  </si>
  <si>
    <t>MBURv2_130360</t>
  </si>
  <si>
    <t>MBURv2_130632</t>
  </si>
  <si>
    <t>MBURv2_130765</t>
  </si>
  <si>
    <t>MBURv2_130840</t>
  </si>
  <si>
    <t>MBURv2_130957</t>
  </si>
  <si>
    <t>MBURv2_130962</t>
  </si>
  <si>
    <t>MBURv2_160018</t>
  </si>
  <si>
    <t>MBURv2_160166</t>
  </si>
  <si>
    <t>MBURv2_160190</t>
  </si>
  <si>
    <t>MBURv2_160222</t>
  </si>
  <si>
    <t>MBURv2_160268</t>
  </si>
  <si>
    <t>MBURv2_160315</t>
  </si>
  <si>
    <t>MBURv2_160323</t>
  </si>
  <si>
    <t>MBURv2_160377</t>
  </si>
  <si>
    <t>MBURv2_160407</t>
  </si>
  <si>
    <t>MBURv2_160574</t>
  </si>
  <si>
    <t>MBURv2_210003</t>
  </si>
  <si>
    <t>MBURv2_210004</t>
  </si>
  <si>
    <t>MBURv2_210009</t>
  </si>
  <si>
    <t>MBURv2_210010</t>
  </si>
  <si>
    <t>MBURv2_210011</t>
  </si>
  <si>
    <t>MBURv2_210219</t>
  </si>
  <si>
    <t>MBURv2_210532</t>
  </si>
  <si>
    <t>Upregulated</t>
    <phoneticPr fontId="2" type="noConversion"/>
  </si>
  <si>
    <t>MBURv2_10050</t>
  </si>
  <si>
    <t>Integrase family protein (fragment)</t>
  </si>
  <si>
    <t>MBURv2_20057</t>
  </si>
  <si>
    <t>Response regulator receiver</t>
  </si>
  <si>
    <t>MBURv2_20299</t>
  </si>
  <si>
    <t>pmrA</t>
  </si>
  <si>
    <t>Transcriptional regulatory protein PmrA</t>
  </si>
  <si>
    <t>MBURv2_20328</t>
  </si>
  <si>
    <t>pstS</t>
  </si>
  <si>
    <t>MBURv2_20330</t>
  </si>
  <si>
    <t>pstC</t>
  </si>
  <si>
    <t>MBURv2_20331</t>
  </si>
  <si>
    <t>pstA</t>
  </si>
  <si>
    <t>MBURv2_20332</t>
  </si>
  <si>
    <t>pstB</t>
  </si>
  <si>
    <t>MBURv2_20333</t>
  </si>
  <si>
    <t>phoU</t>
  </si>
  <si>
    <t>Phosphate uptake regulator</t>
  </si>
  <si>
    <t>MBURv2_20382</t>
  </si>
  <si>
    <t>Rare lipoprotein A</t>
  </si>
  <si>
    <t>MBURv2_30011</t>
  </si>
  <si>
    <t>pstS1a</t>
  </si>
  <si>
    <t>ABC-type phosphate transport system, periplasmic component</t>
  </si>
  <si>
    <t>MBURv2_30012</t>
  </si>
  <si>
    <t>MBURv2_30013</t>
  </si>
  <si>
    <t>MBURv2_30014</t>
  </si>
  <si>
    <t>MBURv2_30029</t>
  </si>
  <si>
    <t>aroQ</t>
  </si>
  <si>
    <t>3-dehydroquinate dehydratase, type II</t>
  </si>
  <si>
    <t>MBURv2_50085</t>
  </si>
  <si>
    <t>MBURv2_50220</t>
  </si>
  <si>
    <t>Integrase (fragment)</t>
  </si>
  <si>
    <t>MBURv2_50371</t>
  </si>
  <si>
    <t>Phospholipid/glycerol acyltransferase</t>
  </si>
  <si>
    <t>MBURv2_50397</t>
  </si>
  <si>
    <t>Diguanylate cyclase</t>
  </si>
  <si>
    <t>MBURv2_50417</t>
  </si>
  <si>
    <t>MBURv2_60150</t>
  </si>
  <si>
    <t>Transcriptional regulator</t>
  </si>
  <si>
    <t>MBURv2_60343</t>
  </si>
  <si>
    <t>ycjM</t>
  </si>
  <si>
    <t>MBURv2_60345</t>
  </si>
  <si>
    <t>fbp</t>
  </si>
  <si>
    <t>MBURv2_60357</t>
  </si>
  <si>
    <t>cheY</t>
  </si>
  <si>
    <t>MBURv2_80055</t>
  </si>
  <si>
    <t>Fatty acid hydroxylase</t>
  </si>
  <si>
    <t>MBURv2_80086</t>
  </si>
  <si>
    <t>oadG</t>
  </si>
  <si>
    <t>MBURv2_130081</t>
  </si>
  <si>
    <t>MBURv2_130137</t>
  </si>
  <si>
    <t>MBURv2_130138</t>
  </si>
  <si>
    <t>MBURv2_130139</t>
  </si>
  <si>
    <t>MBURv2_130142</t>
  </si>
  <si>
    <t>MBURv2_130237</t>
  </si>
  <si>
    <t>fliE</t>
  </si>
  <si>
    <t>Flagellar hook-basal body complex protein FliE</t>
  </si>
  <si>
    <t>MBURv2_130239</t>
  </si>
  <si>
    <t>PAS/PAC sensor signal transduction histidine kinase</t>
  </si>
  <si>
    <t>MBURv2_130284</t>
  </si>
  <si>
    <t>ksgA</t>
  </si>
  <si>
    <t>S-adenosylmethionine-6-N',N'-adenosyl (rRNA) dimethyltransferase</t>
  </si>
  <si>
    <t>MBURv2_130285</t>
  </si>
  <si>
    <t>glgP</t>
  </si>
  <si>
    <t>Glycogen phosphorylase</t>
  </si>
  <si>
    <t>MBURv2_130531</t>
  </si>
  <si>
    <t>Glucokinase</t>
  </si>
  <si>
    <t>MBURv2_130532</t>
  </si>
  <si>
    <t>Phosphorylase kinase alphabeta</t>
  </si>
  <si>
    <t>MBURv2_130568</t>
  </si>
  <si>
    <t>panD</t>
  </si>
  <si>
    <t>MBURv2_130649</t>
  </si>
  <si>
    <t>rpoE</t>
  </si>
  <si>
    <t>RNA polymerase, sigma 24 (sigma E) factor</t>
  </si>
  <si>
    <t>MBURv2_130651</t>
  </si>
  <si>
    <t>MBURv2_130683</t>
  </si>
  <si>
    <t>MBURv2_130753</t>
  </si>
  <si>
    <t>gmk</t>
  </si>
  <si>
    <t>MBURv2_130818</t>
  </si>
  <si>
    <t>Protein kinase</t>
  </si>
  <si>
    <t>MBURv2_130914</t>
  </si>
  <si>
    <t>CDP-diacylglycerol/serine O-phosphatidyltransferase</t>
  </si>
  <si>
    <t>MBURv2_130915</t>
  </si>
  <si>
    <t>MBURv2_130917</t>
  </si>
  <si>
    <t>Alkaline phosphatase-like protein</t>
  </si>
  <si>
    <t>MBURv2_160066</t>
  </si>
  <si>
    <t>yggR</t>
  </si>
  <si>
    <t>MBURv2_160241</t>
  </si>
  <si>
    <t>Transcriptional regulator, MerR family</t>
  </si>
  <si>
    <t>MBURv2_160341</t>
  </si>
  <si>
    <t>MBURv2_160342</t>
  </si>
  <si>
    <t>MBURv2_160365</t>
  </si>
  <si>
    <t>baeR</t>
  </si>
  <si>
    <t>DNA-binding response regulator in two-component regulatory system with BaeS</t>
  </si>
  <si>
    <t>MBURv2_160371</t>
  </si>
  <si>
    <t>MBURv2_160439</t>
  </si>
  <si>
    <t>Prevent-host-death family protein</t>
  </si>
  <si>
    <t>MBURv2_160469</t>
  </si>
  <si>
    <t>MBURv2_160470</t>
  </si>
  <si>
    <t>Phosphoesterase PA-phosphatase related protein</t>
  </si>
  <si>
    <t>MBURv2_160531</t>
  </si>
  <si>
    <t>nemA</t>
  </si>
  <si>
    <t>N-ethylmaleimide reductase</t>
  </si>
  <si>
    <t>MBURv2_190035</t>
  </si>
  <si>
    <t>higB</t>
  </si>
  <si>
    <t>Toxin higB-1</t>
  </si>
  <si>
    <t>MBURv2_190051</t>
  </si>
  <si>
    <t>MBURv2_190084</t>
  </si>
  <si>
    <t>mraZ</t>
  </si>
  <si>
    <t>Protein MraZ</t>
  </si>
  <si>
    <t>MBURv2_210194</t>
  </si>
  <si>
    <t>RNA-directed DNA polymerase (Reverse transcriptase) (fragment)</t>
  </si>
  <si>
    <t>MBURv2_210225</t>
  </si>
  <si>
    <t>Transcriptional regulator, XRE family</t>
  </si>
  <si>
    <t>MBURv2_210317</t>
  </si>
  <si>
    <t>smg</t>
  </si>
  <si>
    <t>Protein smg homolog</t>
  </si>
  <si>
    <t>MBURv2_210386</t>
  </si>
  <si>
    <t>MBURv2_210397</t>
  </si>
  <si>
    <t>Cytochrome C assembly protein</t>
  </si>
  <si>
    <t>MBURv2_210442</t>
  </si>
  <si>
    <t>MBURv2_210467</t>
  </si>
  <si>
    <t>Rhodanese-like protein</t>
  </si>
  <si>
    <t>MBURv2_210469</t>
  </si>
  <si>
    <t>draG</t>
  </si>
  <si>
    <t>ADP-ribosyl-[dinitrogen reductase] glycohydrolase</t>
  </si>
  <si>
    <t>MBURv2_210471</t>
  </si>
  <si>
    <t>draT</t>
  </si>
  <si>
    <t>NAD(+)--dinitrogen-reductase ADP-D-ribosyltransferase</t>
  </si>
  <si>
    <t>MBURv2_210483</t>
  </si>
  <si>
    <t>Uncharacterized 15.7 kDa protein in draG 3'region</t>
  </si>
  <si>
    <t>MBURv2_210484</t>
  </si>
  <si>
    <t>fprA</t>
  </si>
  <si>
    <t>Type A flavoprotein fprA</t>
  </si>
  <si>
    <t>MBURv2_210506</t>
  </si>
  <si>
    <t>clpX</t>
  </si>
  <si>
    <t>ATPase and specificity subunit of ClpX-ClpP ATP-dependent serine protease</t>
  </si>
  <si>
    <t>MBURv2_210508</t>
  </si>
  <si>
    <t>Glutaredoxin-like protein</t>
  </si>
  <si>
    <t>MBURv2_210510</t>
  </si>
  <si>
    <t>Rieske (2Fe-2S) region (fragment)</t>
  </si>
  <si>
    <t>MBURv2_210513</t>
  </si>
  <si>
    <t>LRV FeS4 cluster domain protein</t>
  </si>
  <si>
    <t>MBURv2_230010</t>
  </si>
  <si>
    <t>Integrase</t>
  </si>
  <si>
    <t>MBURv2_250018</t>
  </si>
  <si>
    <t>fliM</t>
  </si>
  <si>
    <t>MBURv2_250083</t>
  </si>
  <si>
    <t>phoB</t>
  </si>
  <si>
    <t>DNA-binding response regulator in two-component regulatory system with PhoR (or CreC)</t>
  </si>
  <si>
    <t>MBURv2_250091</t>
  </si>
  <si>
    <t>Rhodanese domain protein</t>
  </si>
  <si>
    <t>Nitrogen fixation</t>
    <phoneticPr fontId="2" type="noConversion"/>
  </si>
  <si>
    <t>MBURv2_80064</t>
  </si>
  <si>
    <t>glnG</t>
  </si>
  <si>
    <t>MBURv2_80065</t>
  </si>
  <si>
    <t>glnL</t>
  </si>
  <si>
    <t>MBURv2_80067</t>
  </si>
  <si>
    <t>glnK</t>
  </si>
  <si>
    <t>MBURv2_210441</t>
  </si>
  <si>
    <t>nifU</t>
  </si>
  <si>
    <t>Nitrogen fixation protein NifU</t>
  </si>
  <si>
    <t>MBURv2_210456</t>
  </si>
  <si>
    <t>nifV</t>
  </si>
  <si>
    <t>Homocitrate synthase</t>
  </si>
  <si>
    <t>MBURv2_210458</t>
  </si>
  <si>
    <t>nifP</t>
  </si>
  <si>
    <t>MBURv2_210468</t>
  </si>
  <si>
    <t>nifY</t>
  </si>
  <si>
    <t>Protein NifY</t>
  </si>
  <si>
    <t>MBURv2_210472</t>
  </si>
  <si>
    <t>nifA</t>
  </si>
  <si>
    <t>Nif-specific regulatory protein</t>
  </si>
  <si>
    <t>MBURv2_210473</t>
  </si>
  <si>
    <t>nifL</t>
  </si>
  <si>
    <t>Nitrogen fixation regulatory protein</t>
  </si>
  <si>
    <t>MBURv2_210474</t>
  </si>
  <si>
    <t>rsxA</t>
  </si>
  <si>
    <t>MBURv2_210475</t>
  </si>
  <si>
    <t>rsxB</t>
  </si>
  <si>
    <t>MBURv2_210476</t>
  </si>
  <si>
    <t>rnfC</t>
  </si>
  <si>
    <t>Electron transport complex protein rnfC</t>
  </si>
  <si>
    <t>MBURv2_210477</t>
  </si>
  <si>
    <t>rsxD</t>
  </si>
  <si>
    <t>MBURv2_210478</t>
  </si>
  <si>
    <t>rsxG</t>
  </si>
  <si>
    <t>MBURv2_210479</t>
  </si>
  <si>
    <t>rsxE</t>
  </si>
  <si>
    <t>MBURv2_210480</t>
  </si>
  <si>
    <t>rnfH</t>
  </si>
  <si>
    <t>Protein RnfH</t>
  </si>
  <si>
    <t>MBURv2_210481</t>
  </si>
  <si>
    <t>nifB</t>
  </si>
  <si>
    <t>FeMo cofactor biosynthesis protein NifB</t>
  </si>
  <si>
    <t>MBURv2_210485</t>
  </si>
  <si>
    <t>fdxC</t>
  </si>
  <si>
    <t>Ferredoxin-4</t>
  </si>
  <si>
    <t>MBURv2_210486</t>
  </si>
  <si>
    <t>fdxD</t>
  </si>
  <si>
    <t>Ferredoxin-5</t>
  </si>
  <si>
    <t>MBURv2_210487</t>
  </si>
  <si>
    <t>nifQ</t>
  </si>
  <si>
    <t>Protein NifQ</t>
  </si>
  <si>
    <t>MBURv2_210496</t>
  </si>
  <si>
    <t>nifE</t>
  </si>
  <si>
    <t>Nitrogenase iron-molybdenum cofactor biosynthesis protein NifE</t>
  </si>
  <si>
    <t>MBURv2_210497</t>
  </si>
  <si>
    <t>nifN</t>
  </si>
  <si>
    <t>Nitrogenase iron-molybdenum cofactor biosynthesis protein NifN</t>
  </si>
  <si>
    <t>MBURv2_210498</t>
  </si>
  <si>
    <t>nifX</t>
  </si>
  <si>
    <t>Protein NifX</t>
  </si>
  <si>
    <t>MBURv2_210499</t>
  </si>
  <si>
    <t>MBURv2_210501</t>
  </si>
  <si>
    <t>fdxB</t>
  </si>
  <si>
    <t>Ferredoxin-3</t>
  </si>
  <si>
    <t>MBURv2_210504</t>
  </si>
  <si>
    <t>nifZ</t>
  </si>
  <si>
    <t>Protein NifZ</t>
  </si>
  <si>
    <t>MBURv2_210505</t>
  </si>
  <si>
    <t>Nitrogen fixation protein NifM</t>
  </si>
  <si>
    <t>MBURv2_210509</t>
  </si>
  <si>
    <t>nifF</t>
  </si>
  <si>
    <t>Flavodoxin-B</t>
  </si>
  <si>
    <t>MBURv2_210516</t>
  </si>
  <si>
    <t>nifT</t>
  </si>
  <si>
    <t>Protein NifT</t>
  </si>
  <si>
    <t>MBURv2_210517</t>
  </si>
  <si>
    <t>nifK</t>
  </si>
  <si>
    <t>Nitrogenase molybdenum-iron protein beta chain</t>
  </si>
  <si>
    <t>MBURv2_210518</t>
  </si>
  <si>
    <t>nifD</t>
  </si>
  <si>
    <t>Nitrogenase molybdenum-iron protein alpha chain</t>
  </si>
  <si>
    <t>MBURv2_210519</t>
  </si>
  <si>
    <t>nifH</t>
  </si>
  <si>
    <t>Nitrogenase iron protein</t>
  </si>
  <si>
    <t>MBURv2_10051</t>
  </si>
  <si>
    <t>MBURv2_20007</t>
  </si>
  <si>
    <t>MBURv2_20045</t>
  </si>
  <si>
    <t>MBURv2_20168</t>
  </si>
  <si>
    <t>MBURv2_20192</t>
  </si>
  <si>
    <t>MBURv2_20204</t>
  </si>
  <si>
    <t>MBURv2_20248</t>
  </si>
  <si>
    <t>MBURv2_20329</t>
  </si>
  <si>
    <t>MBURv2_20340</t>
  </si>
  <si>
    <t>MBURv2_20363</t>
  </si>
  <si>
    <t>MBURv2_20422</t>
  </si>
  <si>
    <t>MBURv2_20496</t>
  </si>
  <si>
    <t>MBURv2_30076</t>
  </si>
  <si>
    <t>MBURv2_50290</t>
  </si>
  <si>
    <t>MBURv2_50291</t>
  </si>
  <si>
    <t>MBURv2_50372</t>
  </si>
  <si>
    <t>MBURv2_50398</t>
  </si>
  <si>
    <t>MBURv2_60189</t>
  </si>
  <si>
    <t>MBURv2_60227</t>
  </si>
  <si>
    <t>MBURv2_60254</t>
  </si>
  <si>
    <t>MBURv2_60297</t>
  </si>
  <si>
    <t>MBURv2_60344</t>
  </si>
  <si>
    <t>MBURv2_60393</t>
  </si>
  <si>
    <t>MBURv2_90002</t>
  </si>
  <si>
    <t>MBURv2_90003</t>
  </si>
  <si>
    <t>MBURv2_120105</t>
  </si>
  <si>
    <t>MBURv2_120131</t>
  </si>
  <si>
    <t>MBURv2_130095</t>
  </si>
  <si>
    <t>MBURv2_130135</t>
  </si>
  <si>
    <t>MBURv2_130136</t>
  </si>
  <si>
    <t>MBURv2_130140</t>
  </si>
  <si>
    <t>MBURv2_130141</t>
  </si>
  <si>
    <t>MBURv2_130143</t>
  </si>
  <si>
    <t>MBURv2_130372</t>
  </si>
  <si>
    <t>MBURv2_130498</t>
  </si>
  <si>
    <t>MBURv2_130499</t>
  </si>
  <si>
    <t>MBURv2_130538</t>
  </si>
  <si>
    <t>MBURv2_130541</t>
  </si>
  <si>
    <t>MBURv2_130544</t>
  </si>
  <si>
    <t>MBURv2_130650</t>
  </si>
  <si>
    <t>MBURv2_130682</t>
  </si>
  <si>
    <t>MBURv2_130715</t>
  </si>
  <si>
    <t>MBURv2_130913</t>
  </si>
  <si>
    <t>MBURv2_140002</t>
  </si>
  <si>
    <t>MBURv2_160217</t>
  </si>
  <si>
    <t>MBURv2_160236</t>
  </si>
  <si>
    <t>MBURv2_160339</t>
  </si>
  <si>
    <t>MBURv2_160471</t>
  </si>
  <si>
    <t>MBURv2_160530</t>
  </si>
  <si>
    <t>MBURv2_160546</t>
  </si>
  <si>
    <t>MBURv2_190078</t>
  </si>
  <si>
    <t>MBURv2_210396</t>
  </si>
  <si>
    <t>MBURv2_210440</t>
  </si>
  <si>
    <t>MBURv2_210459</t>
  </si>
  <si>
    <t>MBURv2_210461</t>
  </si>
  <si>
    <t>MBURv2_210463</t>
  </si>
  <si>
    <t>MBURv2_210465</t>
  </si>
  <si>
    <t>MBURv2_210466</t>
  </si>
  <si>
    <t>MBURv2_210488</t>
  </si>
  <si>
    <t>MBURv2_210512</t>
  </si>
  <si>
    <t>MBURv2_210514</t>
  </si>
  <si>
    <t>MBURv2_210520</t>
  </si>
  <si>
    <t>MBURv2_240026</t>
  </si>
  <si>
    <t>MBURv2_240032</t>
  </si>
  <si>
    <t>MBURv2_240058</t>
  </si>
  <si>
    <t>MBURv2_240071</t>
  </si>
  <si>
    <t>MBURv2_240072</t>
  </si>
  <si>
    <t>MBURv2_250086</t>
  </si>
  <si>
    <t>MBURv2_160304</t>
    <phoneticPr fontId="2" type="noConversion"/>
  </si>
  <si>
    <t>nifM</t>
    <phoneticPr fontId="2" type="noConversion"/>
  </si>
  <si>
    <t>Down-regulated</t>
    <phoneticPr fontId="2" type="noConversion"/>
  </si>
  <si>
    <t xml:space="preserve">Gene </t>
  </si>
  <si>
    <t>Product</t>
  </si>
  <si>
    <t>Putative conjugal transfer protein TrbD</t>
  </si>
  <si>
    <t>Putative conjugal transfer protein TrbC</t>
  </si>
  <si>
    <t>Fragment of bifunctional protein [Includes: putative prephenate or cyclohexadienyl dehydrogenase; 3-phosphoshikimate 1-carboxyvinyltransferase (5- enolpyruvylshikimate-3-phosphate synthase) (EPSP synthase) (EPSPS) (AroA)] (part 2)</t>
  </si>
  <si>
    <t>Cytidylate kinase</t>
  </si>
  <si>
    <t>Glycolate oxidase FAD binding subunit</t>
  </si>
  <si>
    <t>Phosphoribosylglycinamide synthetase phosphoribosylamine-glycine ligase</t>
  </si>
  <si>
    <t>Methylase for 50S ribosomal subunit protein L11</t>
  </si>
  <si>
    <t>Putative FAD-dependent pyridine nucleotide-disulphide oxidoreductase; nitrate or nitrite reductase subunit</t>
  </si>
  <si>
    <t>Putative Restriction modification system DNA specificity domain-containing protein</t>
  </si>
  <si>
    <t>Phosphoribosylformyl-glycineamide synthetase</t>
  </si>
  <si>
    <t>Putative cobalt-precorrin-6A synthase [deacetylating]</t>
  </si>
  <si>
    <t>Putative cobalt-precorrin-4 C(11)-methyltransferase</t>
  </si>
  <si>
    <t>Putative biopolymer transport ExbB protein</t>
  </si>
  <si>
    <t>Putative biopolymer transport protein (ExbD-like)</t>
  </si>
  <si>
    <t>Oligopeptidase A</t>
  </si>
  <si>
    <t>Copper/silver efflux system, membrane component</t>
  </si>
  <si>
    <t>Putative Histidine kinase</t>
  </si>
  <si>
    <t>Putative outer membrane efflux protein (OprM-family protein)</t>
  </si>
  <si>
    <t>Pyridine nucleotide transhydrogenase, alpha subunit</t>
  </si>
  <si>
    <t>Fused chemotaxis regulator ; protein-glutamate methylesterase in two-component regulatory system with CheA</t>
  </si>
  <si>
    <t>Putative Two-component hybrid sensor and regulator</t>
  </si>
  <si>
    <t>Putative protein involved in divalent ion export</t>
  </si>
  <si>
    <t>Putative 5'-adenylylsulfate reductase (APS reductase) (cysH-like)</t>
  </si>
  <si>
    <t>Aspartyl/glutamyl-tRNA(Asn/Gln) amidotransferase subunit B</t>
  </si>
  <si>
    <t>Transpeptidase involved in peptidoglycan synthesis (penicillin-binding protein 2)</t>
  </si>
  <si>
    <t>Coenzyme PQQ synthesis protein E (Coenzyme PQQ synthesis protein III)</t>
  </si>
  <si>
    <t>Fused DNA polymerase I 5'-%3E3' exonuclease ; 3'-%3E5' polymerase ; 3'-%3E5' exonuclease</t>
  </si>
  <si>
    <t>Histidine ammonia-lyase protein (Histidase)</t>
  </si>
  <si>
    <t>Putative NAD(P)-binding domain enzyme</t>
  </si>
  <si>
    <t>Aquaporin</t>
  </si>
  <si>
    <t>Von Willebrand factor type A</t>
  </si>
  <si>
    <t>Putative Mammalian cell entry related domain protein</t>
  </si>
  <si>
    <t>Aspartate carbamoyltransferase, non-catalytic chain (Dihydroorotase-like protein)</t>
  </si>
  <si>
    <t>Putative Membrane protein</t>
  </si>
  <si>
    <t>Putative Bacterial type II secretion system protein F domain</t>
  </si>
  <si>
    <t>Transposase</t>
  </si>
  <si>
    <t>Transposase (fragment)</t>
  </si>
  <si>
    <t>Putative Phosphate starvation-inducible protein PhoH-like</t>
  </si>
  <si>
    <t>Putative Membrane protein-like protein</t>
  </si>
  <si>
    <t>Putative peptidase M16</t>
  </si>
  <si>
    <t>Conserved membrane protein of unknown function</t>
  </si>
  <si>
    <t>Conserved protein of unknown function</t>
  </si>
  <si>
    <t>Conserved hypothetical protein</t>
  </si>
  <si>
    <t>Conserved exported protein of unknown function</t>
  </si>
  <si>
    <t>Protein of unknown function</t>
  </si>
  <si>
    <t>Exported protein of unknown function</t>
  </si>
  <si>
    <t>Putative ABC transporter component; periplasmic phosphate-binding protein</t>
  </si>
  <si>
    <t>High-affinity phosphate transport protein (ABC superfamily, membrane)</t>
  </si>
  <si>
    <t>Phosphate transporter subunit ; ATP-binding component of ABC superfamily</t>
  </si>
  <si>
    <t>Putative ABC-type phosphate transport system, permease component</t>
  </si>
  <si>
    <t>Putative ABC-type phosphate transport system, auxiliary and permease component</t>
  </si>
  <si>
    <t>Putative lipoprotein</t>
  </si>
  <si>
    <t>Putative signal transduction protein with CBS domains</t>
  </si>
  <si>
    <t>Putative sucrose phosphorylase</t>
  </si>
  <si>
    <t>Fructose-1,6-bisphosphatase</t>
  </si>
  <si>
    <t>Chemotaxis regulator transmitting signal to flagellar motor component</t>
  </si>
  <si>
    <t>Putative oxaloacetate decarboxylase gamma chain</t>
  </si>
  <si>
    <t>Putative anion transporter</t>
  </si>
  <si>
    <t>Putative TonB-dependent receptor</t>
  </si>
  <si>
    <t>Putative Hemagglutinin-related protein</t>
  </si>
  <si>
    <t>Aspartate 1-decarboxylase</t>
  </si>
  <si>
    <t>Putative sigma-E factor regulatory protein</t>
  </si>
  <si>
    <t>Putative monooxygenase</t>
  </si>
  <si>
    <t>Guanylate kinase</t>
  </si>
  <si>
    <t>Putative SNARE associated Golgi protein-related protein</t>
  </si>
  <si>
    <t>Transporter</t>
  </si>
  <si>
    <t>Putative Methyl-accepting chemotaxis protein</t>
  </si>
  <si>
    <t>Putative Response regulator receiver protein</t>
  </si>
  <si>
    <t>Putative Metallo-dependent phosphatase</t>
  </si>
  <si>
    <t>Putative oxidoreductase, thiamine diP-binding and 4Fe-4S cluster binding protein</t>
  </si>
  <si>
    <t>Putative Protein FlaG</t>
  </si>
  <si>
    <t>Cysteine desulfurase (tRNA sulfurtransferase), PLP-dependent</t>
  </si>
  <si>
    <t>Flagellar motor switching and energizing component</t>
  </si>
  <si>
    <t>Fused DNA-binding response regulator in two-component regulatory system with GlnL: response regulator ; sigma54 interaction protein</t>
  </si>
  <si>
    <t>Sensory histidine kinase in two-component regulatory system with GlnG</t>
  </si>
  <si>
    <t>Nitrogen assimilation regulatory protein for GlnL, GlnE, and AmtB</t>
  </si>
  <si>
    <t>Putative serine acetyltransferase</t>
  </si>
  <si>
    <t>Putative inner membrane subunit of an electron transport system</t>
  </si>
  <si>
    <t>Putative iron-sulfur protein</t>
  </si>
  <si>
    <t>Putative inner membrane oxidoreductase</t>
  </si>
  <si>
    <t>Putative oxidoreductase</t>
  </si>
  <si>
    <t>Putative inner membrane NADH-quinone reductase</t>
  </si>
  <si>
    <t>NifX-associated nitrogen fixation protein</t>
  </si>
  <si>
    <t>Membrane protein of unknown function</t>
  </si>
  <si>
    <r>
      <t>Table S3. Shared differentially expressed genes of #3 (15% CH4 in air) versus #2 (10% CH4 in air), #4 (20% CH4 in air) and #5 (50% CH4 in air). 337 genes were significantly changed (log2fold change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1, p-value</t>
    </r>
    <r>
      <rPr>
        <sz val="11"/>
        <color theme="1"/>
        <rFont val="宋体"/>
        <family val="3"/>
        <charset val="134"/>
      </rPr>
      <t>≤</t>
    </r>
    <r>
      <rPr>
        <sz val="11"/>
        <color theme="1"/>
        <rFont val="Times New Roman"/>
        <family val="1"/>
      </rPr>
      <t>0.01) among these comparisons including 160 down-regulated and 177 up-regulated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等线"/>
      <family val="2"/>
      <scheme val="minor"/>
    </font>
    <font>
      <sz val="11"/>
      <color theme="1"/>
      <name val="Times New Roman"/>
      <family val="1"/>
    </font>
    <font>
      <b/>
      <sz val="11"/>
      <color rgb="FF0000FF"/>
      <name val="Times New Roman"/>
      <family val="1"/>
    </font>
    <font>
      <b/>
      <sz val="12"/>
      <color rgb="FF0000FF"/>
      <name val="Times New Roman"/>
      <family val="1"/>
    </font>
    <font>
      <b/>
      <sz val="11"/>
      <color rgb="FFFF0000"/>
      <name val="Times New Roman"/>
      <family val="1"/>
    </font>
    <font>
      <b/>
      <i/>
      <sz val="12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等线"/>
      <family val="2"/>
      <scheme val="minor"/>
    </font>
    <font>
      <sz val="11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2" borderId="0" xfId="0" applyFont="1" applyFill="1"/>
    <xf numFmtId="0" fontId="0" fillId="2" borderId="0" xfId="0" applyFill="1"/>
    <xf numFmtId="0" fontId="10" fillId="2" borderId="0" xfId="0" applyFont="1" applyFill="1"/>
    <xf numFmtId="0" fontId="1" fillId="2" borderId="1" xfId="0" applyFont="1" applyFill="1" applyBorder="1"/>
    <xf numFmtId="0" fontId="1" fillId="2" borderId="0" xfId="0" applyFont="1" applyFill="1" applyBorder="1"/>
    <xf numFmtId="0" fontId="8" fillId="2" borderId="0" xfId="0" applyFont="1" applyFill="1" applyBorder="1"/>
    <xf numFmtId="0" fontId="4" fillId="2" borderId="0" xfId="0" applyFont="1" applyFill="1" applyBorder="1"/>
    <xf numFmtId="0" fontId="9" fillId="2" borderId="0" xfId="0" applyFont="1" applyFill="1" applyBorder="1"/>
    <xf numFmtId="2" fontId="5" fillId="2" borderId="0" xfId="0" applyNumberFormat="1" applyFont="1" applyFill="1" applyBorder="1" applyAlignment="1">
      <alignment horizontal="center" vertical="center"/>
    </xf>
    <xf numFmtId="2" fontId="4" fillId="2" borderId="0" xfId="0" applyNumberFormat="1" applyFont="1" applyFill="1" applyBorder="1" applyAlignment="1">
      <alignment horizontal="center" vertical="center"/>
    </xf>
    <xf numFmtId="2" fontId="7" fillId="2" borderId="0" xfId="0" applyNumberFormat="1" applyFont="1" applyFill="1" applyBorder="1" applyAlignment="1">
      <alignment horizontal="center" vertical="center"/>
    </xf>
    <xf numFmtId="0" fontId="4" fillId="2" borderId="2" xfId="0" applyFont="1" applyFill="1" applyBorder="1"/>
    <xf numFmtId="0" fontId="9" fillId="2" borderId="2" xfId="0" applyFont="1" applyFill="1" applyBorder="1"/>
    <xf numFmtId="2" fontId="7" fillId="2" borderId="2" xfId="0" applyNumberFormat="1" applyFont="1" applyFill="1" applyBorder="1" applyAlignment="1">
      <alignment horizontal="center" vertical="center"/>
    </xf>
    <xf numFmtId="2" fontId="4" fillId="2" borderId="2" xfId="0" applyNumberFormat="1" applyFont="1" applyFill="1" applyBorder="1" applyAlignment="1">
      <alignment horizontal="center" vertical="center"/>
    </xf>
    <xf numFmtId="0" fontId="9" fillId="2" borderId="1" xfId="0" applyFont="1" applyFill="1" applyBorder="1"/>
    <xf numFmtId="2" fontId="6" fillId="2" borderId="1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20C03-6FE1-454E-8608-CF662DD86A3B}">
  <dimension ref="A1:I343"/>
  <sheetViews>
    <sheetView tabSelected="1" zoomScale="90" zoomScaleNormal="90" workbookViewId="0">
      <selection activeCell="I12" sqref="I12"/>
    </sheetView>
  </sheetViews>
  <sheetFormatPr defaultColWidth="8.77734375" defaultRowHeight="13.8" x14ac:dyDescent="0.25"/>
  <cols>
    <col min="1" max="1" width="17.109375" style="2" bestFit="1" customWidth="1"/>
    <col min="2" max="2" width="6.88671875" style="3" bestFit="1" customWidth="1"/>
    <col min="3" max="3" width="51.21875" style="2" customWidth="1"/>
    <col min="4" max="6" width="9.88671875" style="2" bestFit="1" customWidth="1"/>
    <col min="7" max="9" width="31" style="2" bestFit="1" customWidth="1"/>
    <col min="10" max="16384" width="8.77734375" style="2"/>
  </cols>
  <sheetData>
    <row r="1" spans="1:9" x14ac:dyDescent="0.25">
      <c r="A1" s="19" t="s">
        <v>696</v>
      </c>
      <c r="B1" s="19"/>
      <c r="C1" s="19"/>
      <c r="D1" s="19"/>
      <c r="E1" s="19"/>
      <c r="F1" s="19"/>
      <c r="G1" s="19"/>
    </row>
    <row r="3" spans="1:9" s="1" customFormat="1" ht="15.6" x14ac:dyDescent="0.3">
      <c r="A3" s="4" t="s">
        <v>0</v>
      </c>
      <c r="B3" s="4" t="s">
        <v>610</v>
      </c>
      <c r="C3" s="4" t="s">
        <v>611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</row>
    <row r="4" spans="1:9" s="1" customFormat="1" ht="16.2" x14ac:dyDescent="0.35">
      <c r="A4" s="5" t="s">
        <v>609</v>
      </c>
      <c r="B4" s="6"/>
      <c r="C4" s="5"/>
      <c r="D4" s="5"/>
      <c r="E4" s="5"/>
      <c r="F4" s="5"/>
      <c r="G4" s="5"/>
      <c r="H4" s="5"/>
      <c r="I4" s="5"/>
    </row>
    <row r="5" spans="1:9" x14ac:dyDescent="0.25">
      <c r="A5" s="7" t="s">
        <v>7</v>
      </c>
      <c r="B5" s="8" t="s">
        <v>8</v>
      </c>
      <c r="C5" s="7" t="s">
        <v>9</v>
      </c>
      <c r="D5" s="9">
        <v>-3.0392148055220067</v>
      </c>
      <c r="E5" s="9">
        <v>-1.5098783397465967</v>
      </c>
      <c r="F5" s="9">
        <v>-1.4690096961491466</v>
      </c>
      <c r="G5" s="10">
        <v>4.5656173178552457</v>
      </c>
      <c r="H5" s="10">
        <v>2.7662806745941122</v>
      </c>
      <c r="I5" s="10">
        <v>2.7020212717288881</v>
      </c>
    </row>
    <row r="6" spans="1:9" x14ac:dyDescent="0.25">
      <c r="A6" s="7" t="s">
        <v>10</v>
      </c>
      <c r="B6" s="8" t="s">
        <v>11</v>
      </c>
      <c r="C6" s="7" t="s">
        <v>12</v>
      </c>
      <c r="D6" s="9">
        <v>-2.6501762639069071</v>
      </c>
      <c r="E6" s="9">
        <v>-1.6740442158467974</v>
      </c>
      <c r="F6" s="9">
        <v>-1.3221569481485578</v>
      </c>
      <c r="G6" s="10">
        <v>3.9378630097457208</v>
      </c>
      <c r="H6" s="10">
        <v>2.7817827802943058</v>
      </c>
      <c r="I6" s="10">
        <v>2.2505302449811992</v>
      </c>
    </row>
    <row r="7" spans="1:9" x14ac:dyDescent="0.25">
      <c r="A7" s="7" t="s">
        <v>13</v>
      </c>
      <c r="B7" s="8" t="s">
        <v>14</v>
      </c>
      <c r="C7" s="7" t="s">
        <v>612</v>
      </c>
      <c r="D7" s="9">
        <v>-3.1970926709858976</v>
      </c>
      <c r="E7" s="9">
        <v>-1.7391634528008613</v>
      </c>
      <c r="F7" s="9">
        <v>-1.3231662596730955</v>
      </c>
      <c r="G7" s="10">
        <v>4.2388638551878586</v>
      </c>
      <c r="H7" s="10">
        <v>2.6961425290749381</v>
      </c>
      <c r="I7" s="10">
        <v>2.0956827220594212</v>
      </c>
    </row>
    <row r="8" spans="1:9" x14ac:dyDescent="0.25">
      <c r="A8" s="7" t="s">
        <v>15</v>
      </c>
      <c r="B8" s="8" t="s">
        <v>16</v>
      </c>
      <c r="C8" s="7" t="s">
        <v>613</v>
      </c>
      <c r="D8" s="9">
        <v>-4.0307470049858125</v>
      </c>
      <c r="E8" s="9">
        <v>-2.1728447064038034</v>
      </c>
      <c r="F8" s="9">
        <v>-1.7992372581164302</v>
      </c>
      <c r="G8" s="10">
        <v>4.0944688169615739</v>
      </c>
      <c r="H8" s="10">
        <v>2.5512397183287039</v>
      </c>
      <c r="I8" s="10">
        <v>2.1404857677009641</v>
      </c>
    </row>
    <row r="9" spans="1:9" x14ac:dyDescent="0.25">
      <c r="A9" s="7" t="s">
        <v>17</v>
      </c>
      <c r="B9" s="8" t="s">
        <v>18</v>
      </c>
      <c r="C9" s="7" t="s">
        <v>19</v>
      </c>
      <c r="D9" s="9">
        <v>-3.9307325229400587</v>
      </c>
      <c r="E9" s="9">
        <v>-2.6016646355924542</v>
      </c>
      <c r="F9" s="9">
        <v>-3.1861702815443294</v>
      </c>
      <c r="G9" s="10">
        <v>3.3105030742809802</v>
      </c>
      <c r="H9" s="10">
        <v>2.3364660177392795</v>
      </c>
      <c r="I9" s="10">
        <v>2.7972742181445951</v>
      </c>
    </row>
    <row r="10" spans="1:9" x14ac:dyDescent="0.25">
      <c r="A10" s="7" t="s">
        <v>20</v>
      </c>
      <c r="B10" s="8" t="s">
        <v>16</v>
      </c>
      <c r="C10" s="7" t="s">
        <v>21</v>
      </c>
      <c r="D10" s="9">
        <v>-3.3098380168371158</v>
      </c>
      <c r="E10" s="9">
        <v>-1.9670272119523853</v>
      </c>
      <c r="F10" s="9">
        <v>-3.156528104151012</v>
      </c>
      <c r="G10" s="10">
        <v>3.3386394479728052</v>
      </c>
      <c r="H10" s="10">
        <v>2.1313219144696545</v>
      </c>
      <c r="I10" s="10">
        <v>3.2196790803141826</v>
      </c>
    </row>
    <row r="11" spans="1:9" x14ac:dyDescent="0.25">
      <c r="A11" s="7" t="s">
        <v>22</v>
      </c>
      <c r="B11" s="8" t="s">
        <v>23</v>
      </c>
      <c r="C11" s="7" t="s">
        <v>24</v>
      </c>
      <c r="D11" s="9">
        <v>-1.307878269264684</v>
      </c>
      <c r="E11" s="9">
        <v>-1.5156448404120395</v>
      </c>
      <c r="F11" s="9">
        <v>-1.206045195992413</v>
      </c>
      <c r="G11" s="10">
        <v>2.6814881117539793</v>
      </c>
      <c r="H11" s="10">
        <v>3.0328620939118101</v>
      </c>
      <c r="I11" s="10">
        <v>2.49621254650557</v>
      </c>
    </row>
    <row r="12" spans="1:9" x14ac:dyDescent="0.25">
      <c r="A12" s="7" t="s">
        <v>25</v>
      </c>
      <c r="B12" s="8" t="s">
        <v>16</v>
      </c>
      <c r="C12" s="7" t="s">
        <v>614</v>
      </c>
      <c r="D12" s="9">
        <v>-2.1439574806028023</v>
      </c>
      <c r="E12" s="9">
        <v>-1.5808185171261648</v>
      </c>
      <c r="F12" s="9">
        <v>-1.7403530513832717</v>
      </c>
      <c r="G12" s="10">
        <v>3.659793247658778</v>
      </c>
      <c r="H12" s="10">
        <v>2.8971482212508941</v>
      </c>
      <c r="I12" s="10">
        <v>3.1311979276792936</v>
      </c>
    </row>
    <row r="13" spans="1:9" x14ac:dyDescent="0.25">
      <c r="A13" s="7" t="s">
        <v>26</v>
      </c>
      <c r="B13" s="8" t="s">
        <v>27</v>
      </c>
      <c r="C13" s="7" t="s">
        <v>615</v>
      </c>
      <c r="D13" s="9">
        <v>-2.4957803813593618</v>
      </c>
      <c r="E13" s="9">
        <v>-1.5236757362458668</v>
      </c>
      <c r="F13" s="9">
        <v>-1.4262158108278582</v>
      </c>
      <c r="G13" s="10">
        <v>4.0774822416434739</v>
      </c>
      <c r="H13" s="10">
        <v>2.8255972955585742</v>
      </c>
      <c r="I13" s="10">
        <v>2.6704902248330975</v>
      </c>
    </row>
    <row r="14" spans="1:9" x14ac:dyDescent="0.25">
      <c r="A14" s="7" t="s">
        <v>28</v>
      </c>
      <c r="B14" s="8" t="s">
        <v>29</v>
      </c>
      <c r="C14" s="7" t="s">
        <v>30</v>
      </c>
      <c r="D14" s="9">
        <v>-1.6627496316966317</v>
      </c>
      <c r="E14" s="9">
        <v>-1.8059958179172968</v>
      </c>
      <c r="F14" s="9">
        <v>-1.3950404668572949</v>
      </c>
      <c r="G14" s="10">
        <v>2.6216206574169689</v>
      </c>
      <c r="H14" s="10">
        <v>2.8146164460347101</v>
      </c>
      <c r="I14" s="10">
        <v>2.2327968264436815</v>
      </c>
    </row>
    <row r="15" spans="1:9" x14ac:dyDescent="0.25">
      <c r="A15" s="7" t="s">
        <v>31</v>
      </c>
      <c r="B15" s="8" t="s">
        <v>32</v>
      </c>
      <c r="C15" s="7" t="s">
        <v>616</v>
      </c>
      <c r="D15" s="9">
        <v>-1.4916280438842229</v>
      </c>
      <c r="E15" s="9">
        <v>-1.4031516297640447</v>
      </c>
      <c r="F15" s="9">
        <v>-1.3394769510116316</v>
      </c>
      <c r="G15" s="10">
        <v>2.5394466912900113</v>
      </c>
      <c r="H15" s="10">
        <v>2.4026733737788231</v>
      </c>
      <c r="I15" s="10">
        <v>2.3012782746058762</v>
      </c>
    </row>
    <row r="16" spans="1:9" x14ac:dyDescent="0.25">
      <c r="A16" s="7" t="s">
        <v>33</v>
      </c>
      <c r="B16" s="8" t="s">
        <v>34</v>
      </c>
      <c r="C16" s="7" t="s">
        <v>35</v>
      </c>
      <c r="D16" s="9">
        <v>-1.7178251039119243</v>
      </c>
      <c r="E16" s="9">
        <v>-1.3145087548723704</v>
      </c>
      <c r="F16" s="9">
        <v>-1.0596299455289593</v>
      </c>
      <c r="G16" s="10">
        <v>4.4764215921815991</v>
      </c>
      <c r="H16" s="10">
        <v>3.7623766202743862</v>
      </c>
      <c r="I16" s="10">
        <v>3.2116202827812259</v>
      </c>
    </row>
    <row r="17" spans="1:9" x14ac:dyDescent="0.25">
      <c r="A17" s="7" t="s">
        <v>36</v>
      </c>
      <c r="B17" s="8" t="s">
        <v>37</v>
      </c>
      <c r="C17" s="7" t="s">
        <v>38</v>
      </c>
      <c r="D17" s="9">
        <v>-1.8988645154516295</v>
      </c>
      <c r="E17" s="9">
        <v>-1.8082280946189409</v>
      </c>
      <c r="F17" s="9">
        <v>-1.0736571740011929</v>
      </c>
      <c r="G17" s="10">
        <v>3.3360456806501406</v>
      </c>
      <c r="H17" s="10">
        <v>3.213422972868818</v>
      </c>
      <c r="I17" s="10">
        <v>2.0274241379692235</v>
      </c>
    </row>
    <row r="18" spans="1:9" x14ac:dyDescent="0.25">
      <c r="A18" s="7" t="s">
        <v>39</v>
      </c>
      <c r="B18" s="8" t="s">
        <v>40</v>
      </c>
      <c r="C18" s="7" t="s">
        <v>41</v>
      </c>
      <c r="D18" s="9">
        <v>-1.5913594314993533</v>
      </c>
      <c r="E18" s="9">
        <v>-1.8834668338042526</v>
      </c>
      <c r="F18" s="9">
        <v>-1.3052862371426883</v>
      </c>
      <c r="G18" s="10">
        <v>3.6753651237242124</v>
      </c>
      <c r="H18" s="10">
        <v>4.1194888917679942</v>
      </c>
      <c r="I18" s="10">
        <v>3.1717818675204748</v>
      </c>
    </row>
    <row r="19" spans="1:9" x14ac:dyDescent="0.25">
      <c r="A19" s="7" t="s">
        <v>42</v>
      </c>
      <c r="B19" s="8" t="s">
        <v>43</v>
      </c>
      <c r="C19" s="7" t="s">
        <v>617</v>
      </c>
      <c r="D19" s="9">
        <v>-1.2229206721438413</v>
      </c>
      <c r="E19" s="9">
        <v>-1.2285931669346795</v>
      </c>
      <c r="F19" s="9">
        <v>-1.2682645678573206</v>
      </c>
      <c r="G19" s="10">
        <v>2.9434021659558787</v>
      </c>
      <c r="H19" s="10">
        <v>2.9545773094551593</v>
      </c>
      <c r="I19" s="10">
        <v>3.0317543009551682</v>
      </c>
    </row>
    <row r="20" spans="1:9" x14ac:dyDescent="0.25">
      <c r="A20" s="7" t="s">
        <v>44</v>
      </c>
      <c r="B20" s="8" t="s">
        <v>45</v>
      </c>
      <c r="C20" s="7" t="s">
        <v>618</v>
      </c>
      <c r="D20" s="9">
        <v>-1.5464569873296661</v>
      </c>
      <c r="E20" s="9">
        <v>-1.3274828414385942</v>
      </c>
      <c r="F20" s="9">
        <v>-1.2654490019597873</v>
      </c>
      <c r="G20" s="10">
        <v>2.9185992226776087</v>
      </c>
      <c r="H20" s="10">
        <v>2.5610177229184412</v>
      </c>
      <c r="I20" s="10">
        <v>2.4532250855145059</v>
      </c>
    </row>
    <row r="21" spans="1:9" x14ac:dyDescent="0.25">
      <c r="A21" s="7" t="s">
        <v>46</v>
      </c>
      <c r="B21" s="8" t="s">
        <v>16</v>
      </c>
      <c r="C21" s="7" t="s">
        <v>619</v>
      </c>
      <c r="D21" s="9">
        <v>-3.9497207935626761</v>
      </c>
      <c r="E21" s="9">
        <v>-2.8304667954090039</v>
      </c>
      <c r="F21" s="9">
        <v>2.1061609594619544</v>
      </c>
      <c r="G21" s="10">
        <v>3.4637271968385468</v>
      </c>
      <c r="H21" s="10">
        <v>2.6505918800833634</v>
      </c>
      <c r="I21" s="10">
        <v>2.0107866042195326</v>
      </c>
    </row>
    <row r="22" spans="1:9" x14ac:dyDescent="0.25">
      <c r="A22" s="7" t="s">
        <v>47</v>
      </c>
      <c r="B22" s="8" t="s">
        <v>16</v>
      </c>
      <c r="C22" s="7" t="s">
        <v>48</v>
      </c>
      <c r="D22" s="9">
        <v>-2.2488796831066766</v>
      </c>
      <c r="E22" s="9">
        <v>-2.2033540221258985</v>
      </c>
      <c r="F22" s="9">
        <v>-2.2228590738737797</v>
      </c>
      <c r="G22" s="10">
        <v>3.9606238355117425</v>
      </c>
      <c r="H22" s="10">
        <v>3.9065830477352099</v>
      </c>
      <c r="I22" s="10">
        <v>3.9298497273521211</v>
      </c>
    </row>
    <row r="23" spans="1:9" x14ac:dyDescent="0.25">
      <c r="A23" s="7" t="s">
        <v>49</v>
      </c>
      <c r="B23" s="8" t="s">
        <v>16</v>
      </c>
      <c r="C23" s="7" t="s">
        <v>620</v>
      </c>
      <c r="D23" s="9">
        <v>-1.2373776141372401</v>
      </c>
      <c r="E23" s="9">
        <v>-1.3749476905085638</v>
      </c>
      <c r="F23" s="9">
        <v>-1.8594098917953579</v>
      </c>
      <c r="G23" s="10">
        <v>2.5796926125443704</v>
      </c>
      <c r="H23" s="10">
        <v>2.8252443766568964</v>
      </c>
      <c r="I23" s="10">
        <v>3.5744879502619784</v>
      </c>
    </row>
    <row r="24" spans="1:9" x14ac:dyDescent="0.25">
      <c r="A24" s="7" t="s">
        <v>50</v>
      </c>
      <c r="B24" s="8" t="s">
        <v>16</v>
      </c>
      <c r="C24" s="7" t="s">
        <v>51</v>
      </c>
      <c r="D24" s="9">
        <v>-2.03467625439592</v>
      </c>
      <c r="E24" s="9">
        <v>-1.609700758446428</v>
      </c>
      <c r="F24" s="9">
        <v>-1.194527161046206</v>
      </c>
      <c r="G24" s="10">
        <v>4.7003964903834747</v>
      </c>
      <c r="H24" s="10">
        <v>4.0669133227546812</v>
      </c>
      <c r="I24" s="10">
        <v>3.2933028950197598</v>
      </c>
    </row>
    <row r="25" spans="1:9" x14ac:dyDescent="0.25">
      <c r="A25" s="7" t="s">
        <v>52</v>
      </c>
      <c r="B25" s="8" t="s">
        <v>16</v>
      </c>
      <c r="C25" s="7" t="s">
        <v>53</v>
      </c>
      <c r="D25" s="9">
        <v>-1.8313237623748262</v>
      </c>
      <c r="E25" s="9">
        <v>-1.8032868324347207</v>
      </c>
      <c r="F25" s="9">
        <v>-1.6505461323295338</v>
      </c>
      <c r="G25" s="10">
        <v>3.2979401848638004</v>
      </c>
      <c r="H25" s="10">
        <v>3.2592422795480158</v>
      </c>
      <c r="I25" s="10">
        <v>3.0403079020119934</v>
      </c>
    </row>
    <row r="26" spans="1:9" x14ac:dyDescent="0.25">
      <c r="A26" s="7" t="s">
        <v>54</v>
      </c>
      <c r="B26" s="8" t="s">
        <v>55</v>
      </c>
      <c r="C26" s="7" t="s">
        <v>56</v>
      </c>
      <c r="D26" s="9">
        <v>-2.3876225890458551</v>
      </c>
      <c r="E26" s="9">
        <v>-2.4982256506117979</v>
      </c>
      <c r="F26" s="9">
        <v>-2.2397427919751154</v>
      </c>
      <c r="G26" s="10">
        <v>3.1082100036682885</v>
      </c>
      <c r="H26" s="10">
        <v>3.2204232447147727</v>
      </c>
      <c r="I26" s="10">
        <v>2.9522340754102512</v>
      </c>
    </row>
    <row r="27" spans="1:9" x14ac:dyDescent="0.25">
      <c r="A27" s="7" t="s">
        <v>57</v>
      </c>
      <c r="B27" s="8" t="s">
        <v>58</v>
      </c>
      <c r="C27" s="7" t="s">
        <v>621</v>
      </c>
      <c r="D27" s="9">
        <v>-2.9141899429716238</v>
      </c>
      <c r="E27" s="9">
        <v>-1.9716586742341651</v>
      </c>
      <c r="F27" s="9">
        <v>-1.424720277017351</v>
      </c>
      <c r="G27" s="10">
        <v>3.730581539084346</v>
      </c>
      <c r="H27" s="10">
        <v>2.7575678689986716</v>
      </c>
      <c r="I27" s="10">
        <v>2.0441803884561542</v>
      </c>
    </row>
    <row r="28" spans="1:9" x14ac:dyDescent="0.25">
      <c r="A28" s="7" t="s">
        <v>59</v>
      </c>
      <c r="B28" s="8" t="s">
        <v>16</v>
      </c>
      <c r="C28" s="7" t="s">
        <v>60</v>
      </c>
      <c r="D28" s="9">
        <v>-1.9193969246815632</v>
      </c>
      <c r="E28" s="9">
        <v>-2.255021473625626</v>
      </c>
      <c r="F28" s="9">
        <v>-2.8875980473821601</v>
      </c>
      <c r="G28" s="10">
        <v>2.0795849188620035</v>
      </c>
      <c r="H28" s="10">
        <v>2.4231702544403664</v>
      </c>
      <c r="I28" s="10">
        <v>2.9988810089218116</v>
      </c>
    </row>
    <row r="29" spans="1:9" x14ac:dyDescent="0.25">
      <c r="A29" s="7" t="s">
        <v>61</v>
      </c>
      <c r="B29" s="8" t="s">
        <v>16</v>
      </c>
      <c r="C29" s="7" t="s">
        <v>62</v>
      </c>
      <c r="D29" s="9">
        <v>-3.7584111334282495</v>
      </c>
      <c r="E29" s="9">
        <v>-3.5621450009684228</v>
      </c>
      <c r="F29" s="9">
        <v>-2.8305091706836158</v>
      </c>
      <c r="G29" s="10">
        <v>2.8107257669040298</v>
      </c>
      <c r="H29" s="10">
        <v>2.6848724434582349</v>
      </c>
      <c r="I29" s="10">
        <v>2.1758179117671692</v>
      </c>
    </row>
    <row r="30" spans="1:9" x14ac:dyDescent="0.25">
      <c r="A30" s="7" t="s">
        <v>63</v>
      </c>
      <c r="B30" s="8" t="s">
        <v>64</v>
      </c>
      <c r="C30" s="7" t="s">
        <v>622</v>
      </c>
      <c r="D30" s="9">
        <v>-3.2657268374698782</v>
      </c>
      <c r="E30" s="9">
        <v>-3.2677232420546227</v>
      </c>
      <c r="F30" s="9">
        <v>-2.6120846631406263</v>
      </c>
      <c r="G30" s="10">
        <v>2.6669008997933461</v>
      </c>
      <c r="H30" s="10">
        <v>2.6683169161108822</v>
      </c>
      <c r="I30" s="10">
        <v>2.1733593748583058</v>
      </c>
    </row>
    <row r="31" spans="1:9" x14ac:dyDescent="0.25">
      <c r="A31" s="7" t="s">
        <v>65</v>
      </c>
      <c r="B31" s="8" t="s">
        <v>16</v>
      </c>
      <c r="C31" s="7" t="s">
        <v>66</v>
      </c>
      <c r="D31" s="9">
        <v>-2.0078931172220882</v>
      </c>
      <c r="E31" s="9">
        <v>-2.5813522317933799</v>
      </c>
      <c r="F31" s="9">
        <v>-2.1302762087194074</v>
      </c>
      <c r="G31" s="10">
        <v>2.2820025471504772</v>
      </c>
      <c r="H31" s="10">
        <v>2.8527798147593026</v>
      </c>
      <c r="I31" s="10">
        <v>2.4110180473037022</v>
      </c>
    </row>
    <row r="32" spans="1:9" x14ac:dyDescent="0.25">
      <c r="A32" s="7" t="s">
        <v>67</v>
      </c>
      <c r="B32" s="8" t="s">
        <v>68</v>
      </c>
      <c r="C32" s="7" t="s">
        <v>623</v>
      </c>
      <c r="D32" s="9">
        <v>-1.940780865573088</v>
      </c>
      <c r="E32" s="9">
        <v>-2.6008915212968517</v>
      </c>
      <c r="F32" s="9">
        <v>-2.3154548947954856</v>
      </c>
      <c r="G32" s="10">
        <v>2.0374035660096022</v>
      </c>
      <c r="H32" s="10">
        <v>2.6747017211195052</v>
      </c>
      <c r="I32" s="10">
        <v>2.411242997865112</v>
      </c>
    </row>
    <row r="33" spans="1:9" x14ac:dyDescent="0.25">
      <c r="A33" s="7" t="s">
        <v>69</v>
      </c>
      <c r="B33" s="8" t="s">
        <v>16</v>
      </c>
      <c r="C33" s="7" t="s">
        <v>70</v>
      </c>
      <c r="D33" s="9">
        <v>-2.0267183736794991</v>
      </c>
      <c r="E33" s="9">
        <v>-1.3119914227702103</v>
      </c>
      <c r="F33" s="9">
        <v>-1.1839320076043571</v>
      </c>
      <c r="G33" s="10">
        <v>3.9110455244664921</v>
      </c>
      <c r="H33" s="10">
        <v>2.8157360315136128</v>
      </c>
      <c r="I33" s="10">
        <v>2.5767453291439102</v>
      </c>
    </row>
    <row r="34" spans="1:9" x14ac:dyDescent="0.25">
      <c r="A34" s="7" t="s">
        <v>71</v>
      </c>
      <c r="B34" s="8" t="s">
        <v>16</v>
      </c>
      <c r="C34" s="7" t="s">
        <v>72</v>
      </c>
      <c r="D34" s="9">
        <v>-2.5077831606380769</v>
      </c>
      <c r="E34" s="9">
        <v>-2.0266941871401931</v>
      </c>
      <c r="F34" s="9">
        <v>-1.8165183771156741</v>
      </c>
      <c r="G34" s="10">
        <v>4.3872040925002711</v>
      </c>
      <c r="H34" s="10">
        <v>3.8191714106700259</v>
      </c>
      <c r="I34" s="10">
        <v>3.5349177517841306</v>
      </c>
    </row>
    <row r="35" spans="1:9" x14ac:dyDescent="0.25">
      <c r="A35" s="7" t="s">
        <v>73</v>
      </c>
      <c r="B35" s="8" t="s">
        <v>16</v>
      </c>
      <c r="C35" s="7" t="s">
        <v>74</v>
      </c>
      <c r="D35" s="9">
        <v>-1.9430039959363694</v>
      </c>
      <c r="E35" s="9">
        <v>-1.856083045095009</v>
      </c>
      <c r="F35" s="9">
        <v>-1.5783459188216118</v>
      </c>
      <c r="G35" s="10">
        <v>3.3361934713913031</v>
      </c>
      <c r="H35" s="10">
        <v>3.2213998846618339</v>
      </c>
      <c r="I35" s="10">
        <v>2.8265251410555399</v>
      </c>
    </row>
    <row r="36" spans="1:9" x14ac:dyDescent="0.25">
      <c r="A36" s="7" t="s">
        <v>75</v>
      </c>
      <c r="B36" s="8" t="s">
        <v>76</v>
      </c>
      <c r="C36" s="7" t="s">
        <v>77</v>
      </c>
      <c r="D36" s="9">
        <v>-1.5427865944291472</v>
      </c>
      <c r="E36" s="9">
        <v>-1.8119376477188815</v>
      </c>
      <c r="F36" s="9">
        <v>-1.8486737886777833</v>
      </c>
      <c r="G36" s="10">
        <v>3.4930967324768463</v>
      </c>
      <c r="H36" s="10">
        <v>3.9112766193217037</v>
      </c>
      <c r="I36" s="10">
        <v>3.964327773746235</v>
      </c>
    </row>
    <row r="37" spans="1:9" x14ac:dyDescent="0.25">
      <c r="A37" s="7" t="s">
        <v>78</v>
      </c>
      <c r="B37" s="8" t="s">
        <v>16</v>
      </c>
      <c r="C37" s="7" t="s">
        <v>624</v>
      </c>
      <c r="D37" s="9">
        <v>-1.8902557010516201</v>
      </c>
      <c r="E37" s="9">
        <v>-1.8313595755180447</v>
      </c>
      <c r="F37" s="9">
        <v>-2.1149354358887251</v>
      </c>
      <c r="G37" s="10">
        <v>2.2111294762140674</v>
      </c>
      <c r="H37" s="10">
        <v>2.1447466968281357</v>
      </c>
      <c r="I37" s="10">
        <v>2.455224963171887</v>
      </c>
    </row>
    <row r="38" spans="1:9" x14ac:dyDescent="0.25">
      <c r="A38" s="7" t="s">
        <v>80</v>
      </c>
      <c r="B38" s="8" t="s">
        <v>16</v>
      </c>
      <c r="C38" s="7" t="s">
        <v>625</v>
      </c>
      <c r="D38" s="9">
        <v>-1.662085126457586</v>
      </c>
      <c r="E38" s="9">
        <v>-1.8419739714989358</v>
      </c>
      <c r="F38" s="9">
        <v>-2.3821907374979014</v>
      </c>
      <c r="G38" s="10">
        <v>2.1003419270155974</v>
      </c>
      <c r="H38" s="10">
        <v>2.3173999396222564</v>
      </c>
      <c r="I38" s="10">
        <v>2.9062568136142213</v>
      </c>
    </row>
    <row r="39" spans="1:9" x14ac:dyDescent="0.25">
      <c r="A39" s="7" t="s">
        <v>81</v>
      </c>
      <c r="B39" s="8" t="s">
        <v>82</v>
      </c>
      <c r="C39" s="7" t="s">
        <v>83</v>
      </c>
      <c r="D39" s="9">
        <v>-1.8314688358875055</v>
      </c>
      <c r="E39" s="9">
        <v>-1.9771454818802483</v>
      </c>
      <c r="F39" s="9">
        <v>-1.902156625765183</v>
      </c>
      <c r="G39" s="10">
        <v>3.9691728945968832</v>
      </c>
      <c r="H39" s="10">
        <v>4.1730299350636892</v>
      </c>
      <c r="I39" s="10">
        <v>4.0697526980925565</v>
      </c>
    </row>
    <row r="40" spans="1:9" x14ac:dyDescent="0.25">
      <c r="A40" s="7" t="s">
        <v>84</v>
      </c>
      <c r="B40" s="8" t="s">
        <v>85</v>
      </c>
      <c r="C40" s="7" t="s">
        <v>86</v>
      </c>
      <c r="D40" s="9">
        <v>-1.8453271316234527</v>
      </c>
      <c r="E40" s="9">
        <v>-2.0084550703413946</v>
      </c>
      <c r="F40" s="9">
        <v>-1.6114547961085588</v>
      </c>
      <c r="G40" s="10">
        <v>3.7243018399517811</v>
      </c>
      <c r="H40" s="10">
        <v>3.9467168142079463</v>
      </c>
      <c r="I40" s="10">
        <v>3.3759792571282716</v>
      </c>
    </row>
    <row r="41" spans="1:9" x14ac:dyDescent="0.25">
      <c r="A41" s="7" t="s">
        <v>87</v>
      </c>
      <c r="B41" s="8" t="s">
        <v>88</v>
      </c>
      <c r="C41" s="7" t="s">
        <v>626</v>
      </c>
      <c r="D41" s="9">
        <v>-1.1823147055892544</v>
      </c>
      <c r="E41" s="9">
        <v>-1.2992513669077024</v>
      </c>
      <c r="F41" s="9">
        <v>-1.2688486984447529</v>
      </c>
      <c r="G41" s="10">
        <v>2.2405630604988565</v>
      </c>
      <c r="H41" s="10">
        <v>2.4460287351875345</v>
      </c>
      <c r="I41" s="10">
        <v>2.393593091026851</v>
      </c>
    </row>
    <row r="42" spans="1:9" x14ac:dyDescent="0.25">
      <c r="A42" s="7" t="s">
        <v>89</v>
      </c>
      <c r="B42" s="8" t="s">
        <v>90</v>
      </c>
      <c r="C42" s="7" t="s">
        <v>91</v>
      </c>
      <c r="D42" s="9">
        <v>-1.9798566955915797</v>
      </c>
      <c r="E42" s="9">
        <v>-1.6708161717295642</v>
      </c>
      <c r="F42" s="9">
        <v>-1.6334437259829313</v>
      </c>
      <c r="G42" s="10">
        <v>2.6216648284803687</v>
      </c>
      <c r="H42" s="10">
        <v>2.2452625830344157</v>
      </c>
      <c r="I42" s="10">
        <v>2.1973133072780513</v>
      </c>
    </row>
    <row r="43" spans="1:9" x14ac:dyDescent="0.25">
      <c r="A43" s="7" t="s">
        <v>92</v>
      </c>
      <c r="B43" s="8" t="s">
        <v>93</v>
      </c>
      <c r="C43" s="7" t="s">
        <v>94</v>
      </c>
      <c r="D43" s="9">
        <v>-2.3131461223921566</v>
      </c>
      <c r="E43" s="9">
        <v>-1.3967526403167598</v>
      </c>
      <c r="F43" s="9">
        <v>-1.0944696658373481</v>
      </c>
      <c r="G43" s="10">
        <v>4.282765641803052</v>
      </c>
      <c r="H43" s="10">
        <v>2.983147105260243</v>
      </c>
      <c r="I43" s="10">
        <v>2.4163163129088767</v>
      </c>
    </row>
    <row r="44" spans="1:9" x14ac:dyDescent="0.25">
      <c r="A44" s="7" t="s">
        <v>95</v>
      </c>
      <c r="B44" s="8" t="s">
        <v>96</v>
      </c>
      <c r="C44" s="7" t="s">
        <v>97</v>
      </c>
      <c r="D44" s="9">
        <v>-2.4183460135778425</v>
      </c>
      <c r="E44" s="9">
        <v>-1.8788260737594076</v>
      </c>
      <c r="F44" s="9">
        <v>-1.4933156122016262</v>
      </c>
      <c r="G44" s="10">
        <v>3.5884688056357095</v>
      </c>
      <c r="H44" s="10">
        <v>2.9566116604152448</v>
      </c>
      <c r="I44" s="10">
        <v>2.4235645296779249</v>
      </c>
    </row>
    <row r="45" spans="1:9" x14ac:dyDescent="0.25">
      <c r="A45" s="7" t="s">
        <v>98</v>
      </c>
      <c r="B45" s="8" t="s">
        <v>99</v>
      </c>
      <c r="C45" s="7" t="s">
        <v>100</v>
      </c>
      <c r="D45" s="9">
        <v>-2.5414065519071904</v>
      </c>
      <c r="E45" s="9">
        <v>-2.0990892648175361</v>
      </c>
      <c r="F45" s="9">
        <v>-1.3680292915706822</v>
      </c>
      <c r="G45" s="10">
        <v>3.4386728951106922</v>
      </c>
      <c r="H45" s="10">
        <v>2.9633381743169185</v>
      </c>
      <c r="I45" s="10">
        <v>2.0099943122348094</v>
      </c>
    </row>
    <row r="46" spans="1:9" x14ac:dyDescent="0.25">
      <c r="A46" s="7" t="s">
        <v>101</v>
      </c>
      <c r="B46" s="8" t="s">
        <v>102</v>
      </c>
      <c r="C46" s="7" t="s">
        <v>103</v>
      </c>
      <c r="D46" s="9">
        <v>-1.5302536864967902</v>
      </c>
      <c r="E46" s="9">
        <v>-1.5377258643038676</v>
      </c>
      <c r="F46" s="9">
        <v>-1.3098930700208662</v>
      </c>
      <c r="G46" s="10">
        <v>3.3406866717889581</v>
      </c>
      <c r="H46" s="10">
        <v>3.3529871236461415</v>
      </c>
      <c r="I46" s="10">
        <v>2.956272013587971</v>
      </c>
    </row>
    <row r="47" spans="1:9" x14ac:dyDescent="0.25">
      <c r="A47" s="7" t="s">
        <v>104</v>
      </c>
      <c r="B47" s="8" t="s">
        <v>105</v>
      </c>
      <c r="C47" s="7" t="s">
        <v>627</v>
      </c>
      <c r="D47" s="9">
        <v>-2.2198575300467356</v>
      </c>
      <c r="E47" s="9">
        <v>-1.8001329983656245</v>
      </c>
      <c r="F47" s="9">
        <v>-1.3578184211738602</v>
      </c>
      <c r="G47" s="10">
        <v>4.1523229813358373</v>
      </c>
      <c r="H47" s="10">
        <v>3.6008646866710654</v>
      </c>
      <c r="I47" s="10">
        <v>2.8970431199138917</v>
      </c>
    </row>
    <row r="48" spans="1:9" x14ac:dyDescent="0.25">
      <c r="A48" s="7" t="s">
        <v>106</v>
      </c>
      <c r="B48" s="8" t="s">
        <v>16</v>
      </c>
      <c r="C48" s="7" t="s">
        <v>107</v>
      </c>
      <c r="D48" s="9">
        <v>-1.603068574098363</v>
      </c>
      <c r="E48" s="9">
        <v>-2.1180779363485209</v>
      </c>
      <c r="F48" s="9">
        <v>-2.1511154985954883</v>
      </c>
      <c r="G48" s="10">
        <v>2.9741127162095036</v>
      </c>
      <c r="H48" s="10">
        <v>3.6748638099768351</v>
      </c>
      <c r="I48" s="10">
        <v>3.7151096116343405</v>
      </c>
    </row>
    <row r="49" spans="1:9" x14ac:dyDescent="0.25">
      <c r="A49" s="7" t="s">
        <v>108</v>
      </c>
      <c r="B49" s="8" t="s">
        <v>16</v>
      </c>
      <c r="C49" s="7" t="s">
        <v>109</v>
      </c>
      <c r="D49" s="9">
        <v>-1.6777900423326031</v>
      </c>
      <c r="E49" s="9">
        <v>-1.206615585895003</v>
      </c>
      <c r="F49" s="9">
        <v>-1.1862582103846169</v>
      </c>
      <c r="G49" s="10">
        <v>2.8572411824398056</v>
      </c>
      <c r="H49" s="10">
        <v>2.1205557747409585</v>
      </c>
      <c r="I49" s="10">
        <v>2.085553572691305</v>
      </c>
    </row>
    <row r="50" spans="1:9" x14ac:dyDescent="0.25">
      <c r="A50" s="7" t="s">
        <v>110</v>
      </c>
      <c r="B50" s="8" t="s">
        <v>16</v>
      </c>
      <c r="C50" s="7" t="s">
        <v>628</v>
      </c>
      <c r="D50" s="9">
        <v>-1.0081278842789221</v>
      </c>
      <c r="E50" s="9">
        <v>-1.2164298941420464</v>
      </c>
      <c r="F50" s="9">
        <v>-1.2568216687586462</v>
      </c>
      <c r="G50" s="10">
        <v>2.4208422240052063</v>
      </c>
      <c r="H50" s="10">
        <v>2.8532640378511611</v>
      </c>
      <c r="I50" s="10">
        <v>2.9315478493676235</v>
      </c>
    </row>
    <row r="51" spans="1:9" x14ac:dyDescent="0.25">
      <c r="A51" s="7" t="s">
        <v>111</v>
      </c>
      <c r="B51" s="8" t="s">
        <v>16</v>
      </c>
      <c r="C51" s="7" t="s">
        <v>72</v>
      </c>
      <c r="D51" s="9">
        <v>-1.918075361697519</v>
      </c>
      <c r="E51" s="9">
        <v>-1.3497364719159517</v>
      </c>
      <c r="F51" s="9">
        <v>-1.0031235380615513</v>
      </c>
      <c r="G51" s="10">
        <v>4.0280196867416365</v>
      </c>
      <c r="H51" s="10">
        <v>3.1246446352191946</v>
      </c>
      <c r="I51" s="10">
        <v>2.4272241878700234</v>
      </c>
    </row>
    <row r="52" spans="1:9" x14ac:dyDescent="0.25">
      <c r="A52" s="7" t="s">
        <v>112</v>
      </c>
      <c r="B52" s="8" t="s">
        <v>16</v>
      </c>
      <c r="C52" s="7" t="s">
        <v>113</v>
      </c>
      <c r="D52" s="9">
        <v>-3.1651531237009918</v>
      </c>
      <c r="E52" s="9">
        <v>-2.5028332597198988</v>
      </c>
      <c r="F52" s="9">
        <v>-1.6494752788755767</v>
      </c>
      <c r="G52" s="10">
        <v>4.4526031255694791</v>
      </c>
      <c r="H52" s="10">
        <v>3.8253382066454296</v>
      </c>
      <c r="I52" s="10">
        <v>2.7810590597638392</v>
      </c>
    </row>
    <row r="53" spans="1:9" x14ac:dyDescent="0.25">
      <c r="A53" s="7" t="s">
        <v>114</v>
      </c>
      <c r="B53" s="8" t="s">
        <v>16</v>
      </c>
      <c r="C53" s="7" t="s">
        <v>629</v>
      </c>
      <c r="D53" s="9">
        <v>-2.5792289722259052</v>
      </c>
      <c r="E53" s="9">
        <v>-1.852752151122552</v>
      </c>
      <c r="F53" s="9">
        <v>-1.3989249391888996</v>
      </c>
      <c r="G53" s="10">
        <v>3.9131664267719555</v>
      </c>
      <c r="H53" s="10">
        <v>3.0686375915266528</v>
      </c>
      <c r="I53" s="10">
        <v>2.4118298917354393</v>
      </c>
    </row>
    <row r="54" spans="1:9" x14ac:dyDescent="0.25">
      <c r="A54" s="7" t="s">
        <v>115</v>
      </c>
      <c r="B54" s="8" t="s">
        <v>116</v>
      </c>
      <c r="C54" s="7" t="s">
        <v>630</v>
      </c>
      <c r="D54" s="9">
        <v>-1.4062020311669796</v>
      </c>
      <c r="E54" s="9">
        <v>-2.0881631419670503</v>
      </c>
      <c r="F54" s="9">
        <v>-2.2114930408760882</v>
      </c>
      <c r="G54" s="10">
        <v>2.3549865056511332</v>
      </c>
      <c r="H54" s="10">
        <v>3.2884127553869469</v>
      </c>
      <c r="I54" s="10">
        <v>3.4335012211165616</v>
      </c>
    </row>
    <row r="55" spans="1:9" x14ac:dyDescent="0.25">
      <c r="A55" s="7" t="s">
        <v>117</v>
      </c>
      <c r="B55" s="8" t="s">
        <v>16</v>
      </c>
      <c r="C55" s="7" t="s">
        <v>628</v>
      </c>
      <c r="D55" s="9">
        <v>-1.9731032386691534</v>
      </c>
      <c r="E55" s="9">
        <v>-1.1845101210085942</v>
      </c>
      <c r="F55" s="9">
        <v>-1.9416228182474353</v>
      </c>
      <c r="G55" s="10">
        <v>3.6537102092387652</v>
      </c>
      <c r="H55" s="10">
        <v>2.4170036438964924</v>
      </c>
      <c r="I55" s="10">
        <v>3.6120839222765473</v>
      </c>
    </row>
    <row r="56" spans="1:9" x14ac:dyDescent="0.25">
      <c r="A56" s="7" t="s">
        <v>118</v>
      </c>
      <c r="B56" s="8" t="s">
        <v>119</v>
      </c>
      <c r="C56" s="7" t="s">
        <v>120</v>
      </c>
      <c r="D56" s="9">
        <v>-1.5577742388082578</v>
      </c>
      <c r="E56" s="9">
        <v>-1.7968808692412441</v>
      </c>
      <c r="F56" s="9">
        <v>-2.0982690595499651</v>
      </c>
      <c r="G56" s="10">
        <v>2.8383380406725034</v>
      </c>
      <c r="H56" s="10">
        <v>3.1857456176298231</v>
      </c>
      <c r="I56" s="10">
        <v>3.5784080268819487</v>
      </c>
    </row>
    <row r="57" spans="1:9" x14ac:dyDescent="0.25">
      <c r="A57" s="7" t="s">
        <v>121</v>
      </c>
      <c r="B57" s="8" t="s">
        <v>122</v>
      </c>
      <c r="C57" s="7" t="s">
        <v>631</v>
      </c>
      <c r="D57" s="9">
        <v>-2.0390187598360239</v>
      </c>
      <c r="E57" s="9">
        <v>-2.2283513592818842</v>
      </c>
      <c r="F57" s="9">
        <v>-1.9249623165309533</v>
      </c>
      <c r="G57" s="10">
        <v>4.4283311967904888</v>
      </c>
      <c r="H57" s="10">
        <v>4.670197695976456</v>
      </c>
      <c r="I57" s="10">
        <v>4.2728370925336394</v>
      </c>
    </row>
    <row r="58" spans="1:9" x14ac:dyDescent="0.25">
      <c r="A58" s="7" t="s">
        <v>123</v>
      </c>
      <c r="B58" s="8" t="s">
        <v>16</v>
      </c>
      <c r="C58" s="7" t="s">
        <v>628</v>
      </c>
      <c r="D58" s="9">
        <v>-2.0535624698407791</v>
      </c>
      <c r="E58" s="9">
        <v>-2.3817680484613772</v>
      </c>
      <c r="F58" s="9">
        <v>-1.5694818218160833</v>
      </c>
      <c r="G58" s="10">
        <v>2.9862793790982782</v>
      </c>
      <c r="H58" s="10">
        <v>3.3537413236312124</v>
      </c>
      <c r="I58" s="10">
        <v>2.3642386272628717</v>
      </c>
    </row>
    <row r="59" spans="1:9" x14ac:dyDescent="0.25">
      <c r="A59" s="7" t="s">
        <v>124</v>
      </c>
      <c r="B59" s="8" t="s">
        <v>16</v>
      </c>
      <c r="C59" s="7" t="s">
        <v>632</v>
      </c>
      <c r="D59" s="9">
        <v>-1.1361237309729857</v>
      </c>
      <c r="E59" s="9">
        <v>-1.1773655536371246</v>
      </c>
      <c r="F59" s="9">
        <v>-1.2137936858806153</v>
      </c>
      <c r="G59" s="10">
        <v>2.2438050573862793</v>
      </c>
      <c r="H59" s="10">
        <v>2.3204650915389711</v>
      </c>
      <c r="I59" s="10">
        <v>2.3870215291586376</v>
      </c>
    </row>
    <row r="60" spans="1:9" x14ac:dyDescent="0.25">
      <c r="A60" s="7" t="s">
        <v>125</v>
      </c>
      <c r="B60" s="8" t="s">
        <v>126</v>
      </c>
      <c r="C60" s="7" t="s">
        <v>127</v>
      </c>
      <c r="D60" s="9">
        <v>-1.7494118143866051</v>
      </c>
      <c r="E60" s="9">
        <v>-1.2167540220638511</v>
      </c>
      <c r="F60" s="9">
        <v>-1.7776422538116767</v>
      </c>
      <c r="G60" s="10">
        <v>2.8715456662479126</v>
      </c>
      <c r="H60" s="10">
        <v>2.0642655654153796</v>
      </c>
      <c r="I60" s="10">
        <v>2.909901746873929</v>
      </c>
    </row>
    <row r="61" spans="1:9" x14ac:dyDescent="0.25">
      <c r="A61" s="7" t="s">
        <v>128</v>
      </c>
      <c r="B61" s="8" t="s">
        <v>16</v>
      </c>
      <c r="C61" s="7" t="s">
        <v>129</v>
      </c>
      <c r="D61" s="9">
        <v>-2.604242980574198</v>
      </c>
      <c r="E61" s="9">
        <v>-1.8711836589592352</v>
      </c>
      <c r="F61" s="9">
        <v>-1.9881657797847037</v>
      </c>
      <c r="G61" s="10">
        <v>4.1667971286552863</v>
      </c>
      <c r="H61" s="10">
        <v>3.3062014265647091</v>
      </c>
      <c r="I61" s="10">
        <v>3.4598453692529874</v>
      </c>
    </row>
    <row r="62" spans="1:9" x14ac:dyDescent="0.25">
      <c r="A62" s="7" t="s">
        <v>130</v>
      </c>
      <c r="B62" s="8" t="s">
        <v>131</v>
      </c>
      <c r="C62" s="7" t="s">
        <v>633</v>
      </c>
      <c r="D62" s="9">
        <v>-2.4183000272388924</v>
      </c>
      <c r="E62" s="9">
        <v>-1.5376428491515686</v>
      </c>
      <c r="F62" s="9">
        <v>-1.5215449050756442</v>
      </c>
      <c r="G62" s="10">
        <v>3.448844459679083</v>
      </c>
      <c r="H62" s="10">
        <v>2.3680802632126468</v>
      </c>
      <c r="I62" s="10">
        <v>2.345077717746062</v>
      </c>
    </row>
    <row r="63" spans="1:9" x14ac:dyDescent="0.25">
      <c r="A63" s="7" t="s">
        <v>132</v>
      </c>
      <c r="B63" s="8" t="s">
        <v>16</v>
      </c>
      <c r="C63" s="7" t="s">
        <v>634</v>
      </c>
      <c r="D63" s="9">
        <v>-2.1881132235974952</v>
      </c>
      <c r="E63" s="9">
        <v>-1.4662901243177013</v>
      </c>
      <c r="F63" s="9">
        <v>-1.5556689468179097</v>
      </c>
      <c r="G63" s="10">
        <v>3.2628020629152061</v>
      </c>
      <c r="H63" s="10">
        <v>2.3220564640866228</v>
      </c>
      <c r="I63" s="10">
        <v>2.4521963671609002</v>
      </c>
    </row>
    <row r="64" spans="1:9" x14ac:dyDescent="0.25">
      <c r="A64" s="7" t="s">
        <v>133</v>
      </c>
      <c r="B64" s="8" t="s">
        <v>16</v>
      </c>
      <c r="C64" s="7" t="s">
        <v>134</v>
      </c>
      <c r="D64" s="9">
        <v>-1.0713725932021028</v>
      </c>
      <c r="E64" s="9">
        <v>-1.2866100739249919</v>
      </c>
      <c r="F64" s="9">
        <v>-1.0560199669534409</v>
      </c>
      <c r="G64" s="10">
        <v>2.4290997155168341</v>
      </c>
      <c r="H64" s="10">
        <v>2.850809184346029</v>
      </c>
      <c r="I64" s="10">
        <v>2.3971793324860227</v>
      </c>
    </row>
    <row r="65" spans="1:9" x14ac:dyDescent="0.25">
      <c r="A65" s="7" t="s">
        <v>135</v>
      </c>
      <c r="B65" s="8" t="s">
        <v>16</v>
      </c>
      <c r="C65" s="7" t="s">
        <v>136</v>
      </c>
      <c r="D65" s="9">
        <v>-1.3229377188373777</v>
      </c>
      <c r="E65" s="9">
        <v>-1.130871845634573</v>
      </c>
      <c r="F65" s="9">
        <v>-1.407103656483919</v>
      </c>
      <c r="G65" s="10">
        <v>3.1343091515283339</v>
      </c>
      <c r="H65" s="10">
        <v>2.7559747492578079</v>
      </c>
      <c r="I65" s="10">
        <v>3.2879241557893191</v>
      </c>
    </row>
    <row r="66" spans="1:9" x14ac:dyDescent="0.25">
      <c r="A66" s="7" t="s">
        <v>137</v>
      </c>
      <c r="B66" s="8" t="s">
        <v>16</v>
      </c>
      <c r="C66" s="7" t="s">
        <v>138</v>
      </c>
      <c r="D66" s="9">
        <v>-1.1507315341131568</v>
      </c>
      <c r="E66" s="9">
        <v>-1.6720210740742747</v>
      </c>
      <c r="F66" s="9">
        <v>-1.7961179895688444</v>
      </c>
      <c r="G66" s="10">
        <v>2.5481656101016679</v>
      </c>
      <c r="H66" s="10">
        <v>3.4527823680140832</v>
      </c>
      <c r="I66" s="10">
        <v>3.6367656613838935</v>
      </c>
    </row>
    <row r="67" spans="1:9" x14ac:dyDescent="0.25">
      <c r="A67" s="7" t="s">
        <v>139</v>
      </c>
      <c r="B67" s="8" t="s">
        <v>16</v>
      </c>
      <c r="C67" s="7" t="s">
        <v>140</v>
      </c>
      <c r="D67" s="9">
        <v>-1.6007131322500516</v>
      </c>
      <c r="E67" s="9">
        <v>-1.4751790857828526</v>
      </c>
      <c r="F67" s="9">
        <v>-1.5515113792839168</v>
      </c>
      <c r="G67" s="10">
        <v>3.0099029345087471</v>
      </c>
      <c r="H67" s="10">
        <v>2.8136974150809269</v>
      </c>
      <c r="I67" s="10">
        <v>2.9342892192761494</v>
      </c>
    </row>
    <row r="68" spans="1:9" x14ac:dyDescent="0.25">
      <c r="A68" s="7" t="s">
        <v>141</v>
      </c>
      <c r="B68" s="8" t="s">
        <v>142</v>
      </c>
      <c r="C68" s="7" t="s">
        <v>143</v>
      </c>
      <c r="D68" s="9">
        <v>-1.1968073878342604</v>
      </c>
      <c r="E68" s="9">
        <v>-1.4983579919215249</v>
      </c>
      <c r="F68" s="9">
        <v>-1.0968240680753194</v>
      </c>
      <c r="G68" s="10">
        <v>3.3295599452683846</v>
      </c>
      <c r="H68" s="10">
        <v>3.9100302652238987</v>
      </c>
      <c r="I68" s="10">
        <v>3.1120819083551181</v>
      </c>
    </row>
    <row r="69" spans="1:9" x14ac:dyDescent="0.25">
      <c r="A69" s="7" t="s">
        <v>144</v>
      </c>
      <c r="B69" s="8" t="s">
        <v>16</v>
      </c>
      <c r="C69" s="7" t="s">
        <v>145</v>
      </c>
      <c r="D69" s="9">
        <v>-1.7609077963386817</v>
      </c>
      <c r="E69" s="9">
        <v>-1.5523173954989353</v>
      </c>
      <c r="F69" s="9">
        <v>-1.1883886677426574</v>
      </c>
      <c r="G69" s="10">
        <v>3.4076690049407756</v>
      </c>
      <c r="H69" s="10">
        <v>3.0924606949013782</v>
      </c>
      <c r="I69" s="10">
        <v>2.4641119801584139</v>
      </c>
    </row>
    <row r="70" spans="1:9" x14ac:dyDescent="0.25">
      <c r="A70" s="7" t="s">
        <v>146</v>
      </c>
      <c r="B70" s="8" t="s">
        <v>147</v>
      </c>
      <c r="C70" s="7" t="s">
        <v>148</v>
      </c>
      <c r="D70" s="9">
        <v>-2.2346339535700928</v>
      </c>
      <c r="E70" s="9">
        <v>-1.6173714772093319</v>
      </c>
      <c r="F70" s="9">
        <v>-1.3412095484081794</v>
      </c>
      <c r="G70" s="10">
        <v>3.1634264679105524</v>
      </c>
      <c r="H70" s="10">
        <v>2.4033295963191854</v>
      </c>
      <c r="I70" s="10">
        <v>2.0086376208866512</v>
      </c>
    </row>
    <row r="71" spans="1:9" x14ac:dyDescent="0.25">
      <c r="A71" s="7" t="s">
        <v>149</v>
      </c>
      <c r="B71" s="8" t="s">
        <v>150</v>
      </c>
      <c r="C71" s="7" t="s">
        <v>151</v>
      </c>
      <c r="D71" s="9">
        <v>-2.1000523873049151</v>
      </c>
      <c r="E71" s="9">
        <v>-1.9822365646040552</v>
      </c>
      <c r="F71" s="9">
        <v>-1.4502194358006515</v>
      </c>
      <c r="G71" s="10">
        <v>3.2305152713637413</v>
      </c>
      <c r="H71" s="10">
        <v>3.0875289128881622</v>
      </c>
      <c r="I71" s="10">
        <v>2.3593960465039467</v>
      </c>
    </row>
    <row r="72" spans="1:9" x14ac:dyDescent="0.25">
      <c r="A72" s="7" t="s">
        <v>152</v>
      </c>
      <c r="B72" s="8" t="s">
        <v>153</v>
      </c>
      <c r="C72" s="7" t="s">
        <v>154</v>
      </c>
      <c r="D72" s="9">
        <v>-2.9038300767332466</v>
      </c>
      <c r="E72" s="9">
        <v>-3.1008634867270324</v>
      </c>
      <c r="F72" s="9">
        <v>-3.0439423233005032</v>
      </c>
      <c r="G72" s="10">
        <v>3.2994036397980477</v>
      </c>
      <c r="H72" s="10">
        <v>3.4657286396979372</v>
      </c>
      <c r="I72" s="10">
        <v>3.4185304002903045</v>
      </c>
    </row>
    <row r="73" spans="1:9" x14ac:dyDescent="0.25">
      <c r="A73" s="7" t="s">
        <v>155</v>
      </c>
      <c r="B73" s="8" t="s">
        <v>156</v>
      </c>
      <c r="C73" s="7" t="s">
        <v>157</v>
      </c>
      <c r="D73" s="9">
        <v>-2.3053971268050257</v>
      </c>
      <c r="E73" s="9">
        <v>-1.5303960573507926</v>
      </c>
      <c r="F73" s="9">
        <v>-1.3713311329763145</v>
      </c>
      <c r="G73" s="10">
        <v>3.8912733750899147</v>
      </c>
      <c r="H73" s="10">
        <v>2.8577011228597797</v>
      </c>
      <c r="I73" s="10">
        <v>2.6009978629365591</v>
      </c>
    </row>
    <row r="74" spans="1:9" x14ac:dyDescent="0.25">
      <c r="A74" s="7" t="s">
        <v>158</v>
      </c>
      <c r="B74" s="8" t="s">
        <v>16</v>
      </c>
      <c r="C74" s="7" t="s">
        <v>159</v>
      </c>
      <c r="D74" s="9">
        <v>-1.7454745669421525</v>
      </c>
      <c r="E74" s="9">
        <v>-1.5045370004003242</v>
      </c>
      <c r="F74" s="9">
        <v>-1.2869622369664757</v>
      </c>
      <c r="G74" s="10">
        <v>3.2210435057093507</v>
      </c>
      <c r="H74" s="10">
        <v>2.8584320929805815</v>
      </c>
      <c r="I74" s="10">
        <v>2.4962519378276684</v>
      </c>
    </row>
    <row r="75" spans="1:9" x14ac:dyDescent="0.25">
      <c r="A75" s="7" t="s">
        <v>160</v>
      </c>
      <c r="B75" s="8" t="s">
        <v>161</v>
      </c>
      <c r="C75" s="7" t="s">
        <v>162</v>
      </c>
      <c r="D75" s="9">
        <v>-2.625034721289933</v>
      </c>
      <c r="E75" s="9">
        <v>-2.1146563502783691</v>
      </c>
      <c r="F75" s="9">
        <v>-1.7291350932489697</v>
      </c>
      <c r="G75" s="10">
        <v>3.4920284556332599</v>
      </c>
      <c r="H75" s="10">
        <v>2.9534580878740111</v>
      </c>
      <c r="I75" s="10">
        <v>2.4839229953619428</v>
      </c>
    </row>
    <row r="76" spans="1:9" x14ac:dyDescent="0.25">
      <c r="A76" s="7" t="s">
        <v>163</v>
      </c>
      <c r="B76" s="8" t="s">
        <v>164</v>
      </c>
      <c r="C76" s="7" t="s">
        <v>635</v>
      </c>
      <c r="D76" s="9">
        <v>-1.8905123048069452</v>
      </c>
      <c r="E76" s="9">
        <v>-1.6584394312869879</v>
      </c>
      <c r="F76" s="9">
        <v>-1.1276000466602811</v>
      </c>
      <c r="G76" s="10">
        <v>3.5256236062627249</v>
      </c>
      <c r="H76" s="10">
        <v>3.1946013558071389</v>
      </c>
      <c r="I76" s="10">
        <v>2.2943479180077979</v>
      </c>
    </row>
    <row r="77" spans="1:9" x14ac:dyDescent="0.25">
      <c r="A77" s="7" t="s">
        <v>165</v>
      </c>
      <c r="B77" s="8" t="s">
        <v>166</v>
      </c>
      <c r="C77" s="7" t="s">
        <v>636</v>
      </c>
      <c r="D77" s="9">
        <v>-1.9223134527583436</v>
      </c>
      <c r="E77" s="9">
        <v>-1.819866550396398</v>
      </c>
      <c r="F77" s="9">
        <v>-2.468073098939481</v>
      </c>
      <c r="G77" s="10">
        <v>4.2013467398599671</v>
      </c>
      <c r="H77" s="10">
        <v>4.0550146993167493</v>
      </c>
      <c r="I77" s="10">
        <v>4.8815221517627219</v>
      </c>
    </row>
    <row r="78" spans="1:9" x14ac:dyDescent="0.25">
      <c r="A78" s="7" t="s">
        <v>167</v>
      </c>
      <c r="B78" s="8" t="s">
        <v>168</v>
      </c>
      <c r="C78" s="7" t="s">
        <v>169</v>
      </c>
      <c r="D78" s="9">
        <v>-1.895267440510378</v>
      </c>
      <c r="E78" s="9">
        <v>-1.7491752151627979</v>
      </c>
      <c r="F78" s="9">
        <v>-1.3130700925876981</v>
      </c>
      <c r="G78" s="10">
        <v>4.2784440313422039</v>
      </c>
      <c r="H78" s="10">
        <v>4.0636391215028338</v>
      </c>
      <c r="I78" s="10">
        <v>3.3191894491233382</v>
      </c>
    </row>
    <row r="79" spans="1:9" x14ac:dyDescent="0.25">
      <c r="A79" s="7" t="s">
        <v>170</v>
      </c>
      <c r="B79" s="8" t="s">
        <v>171</v>
      </c>
      <c r="C79" s="7" t="s">
        <v>172</v>
      </c>
      <c r="D79" s="9">
        <v>-2.7817377927865463</v>
      </c>
      <c r="E79" s="9">
        <v>-2.1870202161982766</v>
      </c>
      <c r="F79" s="9">
        <v>-1.7588935584288619</v>
      </c>
      <c r="G79" s="10">
        <v>3.1524564631745857</v>
      </c>
      <c r="H79" s="10">
        <v>2.5791542463931987</v>
      </c>
      <c r="I79" s="10">
        <v>2.1054967023520472</v>
      </c>
    </row>
    <row r="80" spans="1:9" x14ac:dyDescent="0.25">
      <c r="A80" s="7" t="s">
        <v>173</v>
      </c>
      <c r="B80" s="8" t="s">
        <v>174</v>
      </c>
      <c r="C80" s="7" t="s">
        <v>637</v>
      </c>
      <c r="D80" s="9">
        <v>-1.8133680761742097</v>
      </c>
      <c r="E80" s="9">
        <v>-1.9599959922466157</v>
      </c>
      <c r="F80" s="9">
        <v>-1.9818908392017711</v>
      </c>
      <c r="G80" s="10">
        <v>3.0296812276354177</v>
      </c>
      <c r="H80" s="10">
        <v>3.2215120857254367</v>
      </c>
      <c r="I80" s="10">
        <v>3.2492530488420313</v>
      </c>
    </row>
    <row r="81" spans="1:9" x14ac:dyDescent="0.25">
      <c r="A81" s="7" t="s">
        <v>175</v>
      </c>
      <c r="B81" s="8" t="s">
        <v>176</v>
      </c>
      <c r="C81" s="7" t="s">
        <v>638</v>
      </c>
      <c r="D81" s="9">
        <v>-1.6051255950362489</v>
      </c>
      <c r="E81" s="9">
        <v>-1.8881326587264731</v>
      </c>
      <c r="F81" s="9">
        <v>-1.2622921621419279</v>
      </c>
      <c r="G81" s="10">
        <v>2.8655686412079455</v>
      </c>
      <c r="H81" s="10">
        <v>3.2631137451564531</v>
      </c>
      <c r="I81" s="10">
        <v>2.3172203383955048</v>
      </c>
    </row>
    <row r="82" spans="1:9" x14ac:dyDescent="0.25">
      <c r="A82" s="7" t="s">
        <v>177</v>
      </c>
      <c r="B82" s="8" t="s">
        <v>16</v>
      </c>
      <c r="C82" s="7" t="s">
        <v>178</v>
      </c>
      <c r="D82" s="9">
        <v>-3.5840042071732157</v>
      </c>
      <c r="E82" s="9">
        <v>-2.7370176358132072</v>
      </c>
      <c r="F82" s="9">
        <v>-2.4164389182414423</v>
      </c>
      <c r="G82" s="10">
        <v>4.0956196514078833</v>
      </c>
      <c r="H82" s="10">
        <v>3.3928997218554495</v>
      </c>
      <c r="I82" s="10">
        <v>3.0818660603310812</v>
      </c>
    </row>
    <row r="83" spans="1:9" x14ac:dyDescent="0.25">
      <c r="A83" s="7" t="s">
        <v>179</v>
      </c>
      <c r="B83" s="8" t="s">
        <v>180</v>
      </c>
      <c r="C83" s="7" t="s">
        <v>181</v>
      </c>
      <c r="D83" s="9">
        <v>-1.5860552566278612</v>
      </c>
      <c r="E83" s="9">
        <v>-1.5539674328609792</v>
      </c>
      <c r="F83" s="9">
        <v>-1.134791048937613</v>
      </c>
      <c r="G83" s="10">
        <v>3.0535187243377058</v>
      </c>
      <c r="H83" s="10">
        <v>3.0036630551240591</v>
      </c>
      <c r="I83" s="10">
        <v>2.2809835023507827</v>
      </c>
    </row>
    <row r="84" spans="1:9" x14ac:dyDescent="0.25">
      <c r="A84" s="7" t="s">
        <v>182</v>
      </c>
      <c r="B84" s="8" t="s">
        <v>183</v>
      </c>
      <c r="C84" s="7" t="s">
        <v>639</v>
      </c>
      <c r="D84" s="9">
        <v>-3.1367441859665255</v>
      </c>
      <c r="E84" s="9">
        <v>-2.4734419610641418</v>
      </c>
      <c r="F84" s="9">
        <v>-1.8658106272912502</v>
      </c>
      <c r="G84" s="10">
        <v>3.8867090385844976</v>
      </c>
      <c r="H84" s="10">
        <v>3.2749824642746548</v>
      </c>
      <c r="I84" s="10">
        <v>2.5969878215255657</v>
      </c>
    </row>
    <row r="85" spans="1:9" x14ac:dyDescent="0.25">
      <c r="A85" s="7" t="s">
        <v>184</v>
      </c>
      <c r="B85" s="8" t="s">
        <v>16</v>
      </c>
      <c r="C85" s="7" t="s">
        <v>185</v>
      </c>
      <c r="D85" s="9">
        <v>-2.7057506658852608</v>
      </c>
      <c r="E85" s="9">
        <v>-2.3046390908265213</v>
      </c>
      <c r="F85" s="9">
        <v>-1.6924767862476164</v>
      </c>
      <c r="G85" s="10">
        <v>3.7608428539631031</v>
      </c>
      <c r="H85" s="10">
        <v>3.3483345144552712</v>
      </c>
      <c r="I85" s="10">
        <v>2.602329510988131</v>
      </c>
    </row>
    <row r="86" spans="1:9" x14ac:dyDescent="0.25">
      <c r="A86" s="7" t="s">
        <v>186</v>
      </c>
      <c r="B86" s="8" t="s">
        <v>16</v>
      </c>
      <c r="C86" s="7" t="s">
        <v>187</v>
      </c>
      <c r="D86" s="9">
        <v>-1.9294416269823755</v>
      </c>
      <c r="E86" s="9">
        <v>-1.7278873197219649</v>
      </c>
      <c r="F86" s="9">
        <v>-1.5620915503525468</v>
      </c>
      <c r="G86" s="10">
        <v>2.6406819338033967</v>
      </c>
      <c r="H86" s="10">
        <v>2.3918500521306512</v>
      </c>
      <c r="I86" s="10">
        <v>2.1750085197142681</v>
      </c>
    </row>
    <row r="87" spans="1:9" x14ac:dyDescent="0.25">
      <c r="A87" s="7" t="s">
        <v>188</v>
      </c>
      <c r="B87" s="8" t="s">
        <v>16</v>
      </c>
      <c r="C87" s="7" t="s">
        <v>189</v>
      </c>
      <c r="D87" s="9">
        <v>-2.6433792455314498</v>
      </c>
      <c r="E87" s="9">
        <v>-1.9794349229717749</v>
      </c>
      <c r="F87" s="9">
        <v>-1.7442537895528947</v>
      </c>
      <c r="G87" s="10">
        <v>4.4480455269698727</v>
      </c>
      <c r="H87" s="10">
        <v>3.6787426947226338</v>
      </c>
      <c r="I87" s="10">
        <v>3.3545334046662756</v>
      </c>
    </row>
    <row r="88" spans="1:9" x14ac:dyDescent="0.25">
      <c r="A88" s="7" t="s">
        <v>190</v>
      </c>
      <c r="B88" s="8" t="s">
        <v>16</v>
      </c>
      <c r="C88" s="7" t="s">
        <v>191</v>
      </c>
      <c r="D88" s="9">
        <v>-1.5369245471437445</v>
      </c>
      <c r="E88" s="9">
        <v>-1.5642760625214374</v>
      </c>
      <c r="F88" s="9">
        <v>-1.4291695522657122</v>
      </c>
      <c r="G88" s="10">
        <v>2.2353701313676506</v>
      </c>
      <c r="H88" s="10">
        <v>2.2730526046407449</v>
      </c>
      <c r="I88" s="10">
        <v>2.083666675969885</v>
      </c>
    </row>
    <row r="89" spans="1:9" x14ac:dyDescent="0.25">
      <c r="A89" s="7" t="s">
        <v>192</v>
      </c>
      <c r="B89" s="8" t="s">
        <v>16</v>
      </c>
      <c r="C89" s="7" t="s">
        <v>640</v>
      </c>
      <c r="D89" s="9">
        <v>-1.2477567392434956</v>
      </c>
      <c r="E89" s="9">
        <v>-1.2827075910373198</v>
      </c>
      <c r="F89" s="9">
        <v>-1.5267850144485067</v>
      </c>
      <c r="G89" s="10">
        <v>2.7354424029431152</v>
      </c>
      <c r="H89" s="10">
        <v>2.800472213606223</v>
      </c>
      <c r="I89" s="10">
        <v>3.2241612939477378</v>
      </c>
    </row>
    <row r="90" spans="1:9" x14ac:dyDescent="0.25">
      <c r="A90" s="7" t="s">
        <v>193</v>
      </c>
      <c r="B90" s="8" t="s">
        <v>16</v>
      </c>
      <c r="C90" s="7" t="s">
        <v>194</v>
      </c>
      <c r="D90" s="9">
        <v>-2.0417228973142598</v>
      </c>
      <c r="E90" s="9">
        <v>-2.08027598935425</v>
      </c>
      <c r="F90" s="9">
        <v>-1.5893956379418035</v>
      </c>
      <c r="G90" s="10">
        <v>3.5928975402604713</v>
      </c>
      <c r="H90" s="10">
        <v>3.6412534629010302</v>
      </c>
      <c r="I90" s="10">
        <v>2.9655928207195816</v>
      </c>
    </row>
    <row r="91" spans="1:9" x14ac:dyDescent="0.25">
      <c r="A91" s="7" t="s">
        <v>195</v>
      </c>
      <c r="B91" s="8" t="s">
        <v>16</v>
      </c>
      <c r="C91" s="7" t="s">
        <v>196</v>
      </c>
      <c r="D91" s="9">
        <v>-2.9503745537253199</v>
      </c>
      <c r="E91" s="9">
        <v>-3.0549864037161623</v>
      </c>
      <c r="F91" s="9">
        <v>-2.5058674195164494</v>
      </c>
      <c r="G91" s="10">
        <v>4.9741281181663162</v>
      </c>
      <c r="H91" s="10">
        <v>5.0705455766834078</v>
      </c>
      <c r="I91" s="10">
        <v>4.5261130629694515</v>
      </c>
    </row>
    <row r="92" spans="1:9" x14ac:dyDescent="0.25">
      <c r="A92" s="7" t="s">
        <v>197</v>
      </c>
      <c r="B92" s="8" t="s">
        <v>198</v>
      </c>
      <c r="C92" s="7" t="s">
        <v>641</v>
      </c>
      <c r="D92" s="9">
        <v>-2.6409060148785493</v>
      </c>
      <c r="E92" s="9">
        <v>-2.2330375650041159</v>
      </c>
      <c r="F92" s="9">
        <v>-2.3542001488629225</v>
      </c>
      <c r="G92" s="10">
        <v>2.891233177563417</v>
      </c>
      <c r="H92" s="10">
        <v>2.5011125789635904</v>
      </c>
      <c r="I92" s="10">
        <v>2.6213096702552487</v>
      </c>
    </row>
    <row r="93" spans="1:9" x14ac:dyDescent="0.25">
      <c r="A93" s="7" t="s">
        <v>199</v>
      </c>
      <c r="B93" s="8" t="s">
        <v>200</v>
      </c>
      <c r="C93" s="7" t="s">
        <v>201</v>
      </c>
      <c r="D93" s="9">
        <v>-1.6464364564395009</v>
      </c>
      <c r="E93" s="9">
        <v>-1.4032306140143955</v>
      </c>
      <c r="F93" s="9">
        <v>-1.2475151094476313</v>
      </c>
      <c r="G93" s="10">
        <v>2.8269808487027963</v>
      </c>
      <c r="H93" s="10">
        <v>2.4585099191595745</v>
      </c>
      <c r="I93" s="10">
        <v>2.2030202431616099</v>
      </c>
    </row>
    <row r="94" spans="1:9" x14ac:dyDescent="0.25">
      <c r="A94" s="7" t="s">
        <v>202</v>
      </c>
      <c r="B94" s="8" t="s">
        <v>203</v>
      </c>
      <c r="C94" s="7" t="s">
        <v>204</v>
      </c>
      <c r="D94" s="9">
        <v>-1.6859496288870215</v>
      </c>
      <c r="E94" s="9">
        <v>-1.5372042923837315</v>
      </c>
      <c r="F94" s="9">
        <v>-1.7449476457911182</v>
      </c>
      <c r="G94" s="10">
        <v>2.996074484545542</v>
      </c>
      <c r="H94" s="10">
        <v>2.7749844340776271</v>
      </c>
      <c r="I94" s="10">
        <v>3.0800706247160221</v>
      </c>
    </row>
    <row r="95" spans="1:9" x14ac:dyDescent="0.25">
      <c r="A95" s="7" t="s">
        <v>205</v>
      </c>
      <c r="B95" s="8" t="s">
        <v>16</v>
      </c>
      <c r="C95" s="7" t="s">
        <v>206</v>
      </c>
      <c r="D95" s="9">
        <v>-1.4674987945406084</v>
      </c>
      <c r="E95" s="9">
        <v>-1.3357234460744607</v>
      </c>
      <c r="F95" s="9">
        <v>-1.1801937412640058</v>
      </c>
      <c r="G95" s="10">
        <v>2.8566201457286016</v>
      </c>
      <c r="H95" s="10">
        <v>2.6359388562412533</v>
      </c>
      <c r="I95" s="10">
        <v>2.3577971687695931</v>
      </c>
    </row>
    <row r="96" spans="1:9" x14ac:dyDescent="0.25">
      <c r="A96" s="7" t="s">
        <v>207</v>
      </c>
      <c r="B96" s="8" t="s">
        <v>16</v>
      </c>
      <c r="C96" s="7" t="s">
        <v>208</v>
      </c>
      <c r="D96" s="9">
        <v>-2.046832287326076</v>
      </c>
      <c r="E96" s="9">
        <v>-1.288235761997222</v>
      </c>
      <c r="F96" s="9">
        <v>-1.1381148719868941</v>
      </c>
      <c r="G96" s="10">
        <v>4.3280724218064082</v>
      </c>
      <c r="H96" s="10">
        <v>3.1256589223353379</v>
      </c>
      <c r="I96" s="10">
        <v>2.8255633352129546</v>
      </c>
    </row>
    <row r="97" spans="1:9" x14ac:dyDescent="0.25">
      <c r="A97" s="7" t="s">
        <v>209</v>
      </c>
      <c r="B97" s="8" t="s">
        <v>210</v>
      </c>
      <c r="C97" s="7" t="s">
        <v>211</v>
      </c>
      <c r="D97" s="9">
        <v>-1.5850339886129587</v>
      </c>
      <c r="E97" s="9">
        <v>-1.972063418349153</v>
      </c>
      <c r="F97" s="9">
        <v>-1.2511438109215698</v>
      </c>
      <c r="G97" s="10">
        <v>3.6296021721974214</v>
      </c>
      <c r="H97" s="10">
        <v>4.2059350170235481</v>
      </c>
      <c r="I97" s="10">
        <v>3.0338861342149355</v>
      </c>
    </row>
    <row r="98" spans="1:9" x14ac:dyDescent="0.25">
      <c r="A98" s="7" t="s">
        <v>212</v>
      </c>
      <c r="B98" s="8" t="s">
        <v>16</v>
      </c>
      <c r="C98" s="7" t="s">
        <v>642</v>
      </c>
      <c r="D98" s="9">
        <v>-1.9727010431820169</v>
      </c>
      <c r="E98" s="9">
        <v>-1.4495436066399456</v>
      </c>
      <c r="F98" s="9">
        <v>-1.3087692606210126</v>
      </c>
      <c r="G98" s="10">
        <v>3.0719101242440345</v>
      </c>
      <c r="H98" s="10">
        <v>2.3550073523513806</v>
      </c>
      <c r="I98" s="10">
        <v>2.1372885979911178</v>
      </c>
    </row>
    <row r="99" spans="1:9" x14ac:dyDescent="0.25">
      <c r="A99" s="7" t="s">
        <v>213</v>
      </c>
      <c r="B99" s="8" t="s">
        <v>16</v>
      </c>
      <c r="C99" s="7" t="s">
        <v>79</v>
      </c>
      <c r="D99" s="9">
        <v>-2.2586212791179765</v>
      </c>
      <c r="E99" s="9">
        <v>-2.0663111184491818</v>
      </c>
      <c r="F99" s="9">
        <v>-1.9434471735724053</v>
      </c>
      <c r="G99" s="10">
        <v>3.7442784228941242</v>
      </c>
      <c r="H99" s="10">
        <v>3.5140580253423637</v>
      </c>
      <c r="I99" s="10">
        <v>3.3579869242835816</v>
      </c>
    </row>
    <row r="100" spans="1:9" x14ac:dyDescent="0.25">
      <c r="A100" s="7" t="s">
        <v>214</v>
      </c>
      <c r="B100" s="8" t="s">
        <v>215</v>
      </c>
      <c r="C100" s="7" t="s">
        <v>216</v>
      </c>
      <c r="D100" s="9">
        <v>-2.5137440392156538</v>
      </c>
      <c r="E100" s="9">
        <v>-2.4143767956607993</v>
      </c>
      <c r="F100" s="9">
        <v>-1.9663518173025247</v>
      </c>
      <c r="G100" s="10">
        <v>3.2573885904365696</v>
      </c>
      <c r="H100" s="10">
        <v>3.1569754886164851</v>
      </c>
      <c r="I100" s="10">
        <v>2.6644549117262235</v>
      </c>
    </row>
    <row r="101" spans="1:9" x14ac:dyDescent="0.25">
      <c r="A101" s="7" t="s">
        <v>217</v>
      </c>
      <c r="B101" s="8" t="s">
        <v>16</v>
      </c>
      <c r="C101" s="7" t="s">
        <v>218</v>
      </c>
      <c r="D101" s="9">
        <v>-1.3415386123509823</v>
      </c>
      <c r="E101" s="9">
        <v>-1.7693471435255548</v>
      </c>
      <c r="F101" s="9">
        <v>-1.5462787178379216</v>
      </c>
      <c r="G101" s="10">
        <v>3.4856473292447108</v>
      </c>
      <c r="H101" s="10">
        <v>4.2122729067434435</v>
      </c>
      <c r="I101" s="10">
        <v>3.8541599159710289</v>
      </c>
    </row>
    <row r="102" spans="1:9" x14ac:dyDescent="0.25">
      <c r="A102" s="7" t="s">
        <v>219</v>
      </c>
      <c r="B102" s="8" t="s">
        <v>16</v>
      </c>
      <c r="C102" s="7" t="s">
        <v>220</v>
      </c>
      <c r="D102" s="9">
        <v>-3.0362748263851271</v>
      </c>
      <c r="E102" s="9">
        <v>-2.8471818788372287</v>
      </c>
      <c r="F102" s="9">
        <v>-2.3191528519576421</v>
      </c>
      <c r="G102" s="10">
        <v>3.8402566457179108</v>
      </c>
      <c r="H102" s="10">
        <v>3.6723266624759763</v>
      </c>
      <c r="I102" s="10">
        <v>3.1516355869903583</v>
      </c>
    </row>
    <row r="103" spans="1:9" x14ac:dyDescent="0.25">
      <c r="A103" s="7" t="s">
        <v>607</v>
      </c>
      <c r="B103" s="8" t="s">
        <v>221</v>
      </c>
      <c r="C103" s="7" t="s">
        <v>222</v>
      </c>
      <c r="D103" s="9">
        <v>-1.4686032176896706</v>
      </c>
      <c r="E103" s="9">
        <v>-1.4749730270663282</v>
      </c>
      <c r="F103" s="9">
        <v>-1.5407468456148798</v>
      </c>
      <c r="G103" s="10">
        <v>2.2556986267303687</v>
      </c>
      <c r="H103" s="10">
        <v>2.264957390657246</v>
      </c>
      <c r="I103" s="10">
        <v>2.3593860292633693</v>
      </c>
    </row>
    <row r="104" spans="1:9" x14ac:dyDescent="0.25">
      <c r="A104" s="7" t="s">
        <v>223</v>
      </c>
      <c r="B104" s="8" t="s">
        <v>221</v>
      </c>
      <c r="C104" s="7" t="s">
        <v>222</v>
      </c>
      <c r="D104" s="9">
        <v>-1.4655816515765814</v>
      </c>
      <c r="E104" s="9">
        <v>-1.4740927201786889</v>
      </c>
      <c r="F104" s="9">
        <v>-1.5483554480415798</v>
      </c>
      <c r="G104" s="10">
        <v>2.2829190243878452</v>
      </c>
      <c r="H104" s="10">
        <v>2.2953887474708305</v>
      </c>
      <c r="I104" s="10">
        <v>2.4026287338303725</v>
      </c>
    </row>
    <row r="105" spans="1:9" x14ac:dyDescent="0.25">
      <c r="A105" s="7" t="s">
        <v>224</v>
      </c>
      <c r="B105" s="8" t="s">
        <v>221</v>
      </c>
      <c r="C105" s="7" t="s">
        <v>222</v>
      </c>
      <c r="D105" s="9">
        <v>-1.5000170539170004</v>
      </c>
      <c r="E105" s="9">
        <v>-1.4997827300877606</v>
      </c>
      <c r="F105" s="9">
        <v>-1.5813763464923944</v>
      </c>
      <c r="G105" s="10">
        <v>2.2668436306132702</v>
      </c>
      <c r="H105" s="10">
        <v>2.2665089242143761</v>
      </c>
      <c r="I105" s="10">
        <v>2.3814647831282545</v>
      </c>
    </row>
    <row r="106" spans="1:9" x14ac:dyDescent="0.25">
      <c r="A106" s="7" t="s">
        <v>225</v>
      </c>
      <c r="B106" s="8" t="s">
        <v>16</v>
      </c>
      <c r="C106" s="7" t="s">
        <v>226</v>
      </c>
      <c r="D106" s="9">
        <v>-3.5925430830306988</v>
      </c>
      <c r="E106" s="9">
        <v>-2.567918672941917</v>
      </c>
      <c r="F106" s="9">
        <v>-2.0714623401183925</v>
      </c>
      <c r="G106" s="10">
        <v>3.3892634131862609</v>
      </c>
      <c r="H106" s="10">
        <v>2.5774984792345879</v>
      </c>
      <c r="I106" s="10">
        <v>2.1102105424627222</v>
      </c>
    </row>
    <row r="107" spans="1:9" x14ac:dyDescent="0.25">
      <c r="A107" s="7" t="s">
        <v>227</v>
      </c>
      <c r="B107" s="8" t="s">
        <v>16</v>
      </c>
      <c r="C107" s="7" t="s">
        <v>643</v>
      </c>
      <c r="D107" s="9">
        <v>-1.5569294702550041</v>
      </c>
      <c r="E107" s="9">
        <v>-1.09556897105257</v>
      </c>
      <c r="F107" s="9">
        <v>-1.0725311349090223</v>
      </c>
      <c r="G107" s="10">
        <v>3.494692637613122</v>
      </c>
      <c r="H107" s="10">
        <v>2.6364613991852521</v>
      </c>
      <c r="I107" s="10">
        <v>2.5876774642120375</v>
      </c>
    </row>
    <row r="108" spans="1:9" x14ac:dyDescent="0.25">
      <c r="A108" s="7" t="s">
        <v>228</v>
      </c>
      <c r="B108" s="8" t="s">
        <v>229</v>
      </c>
      <c r="C108" s="7" t="s">
        <v>230</v>
      </c>
      <c r="D108" s="9">
        <v>-1.1276380487347195</v>
      </c>
      <c r="E108" s="9">
        <v>-1.4256076967720652</v>
      </c>
      <c r="F108" s="9">
        <v>-1.2270212827008571</v>
      </c>
      <c r="G108" s="10">
        <v>2.8906683332067429</v>
      </c>
      <c r="H108" s="10">
        <v>3.4720263113095595</v>
      </c>
      <c r="I108" s="10">
        <v>3.0957548886276127</v>
      </c>
    </row>
    <row r="109" spans="1:9" x14ac:dyDescent="0.25">
      <c r="A109" s="7" t="s">
        <v>231</v>
      </c>
      <c r="B109" s="8" t="s">
        <v>16</v>
      </c>
      <c r="C109" s="7" t="s">
        <v>232</v>
      </c>
      <c r="D109" s="9">
        <v>-2.926250785462666</v>
      </c>
      <c r="E109" s="9">
        <v>-3.0574184604315926</v>
      </c>
      <c r="F109" s="9">
        <v>-2.1621597832962385</v>
      </c>
      <c r="G109" s="10">
        <v>2.8977482278074067</v>
      </c>
      <c r="H109" s="10">
        <v>3.003652681256805</v>
      </c>
      <c r="I109" s="10">
        <v>2.2125225905249679</v>
      </c>
    </row>
    <row r="110" spans="1:9" x14ac:dyDescent="0.25">
      <c r="A110" s="7" t="s">
        <v>233</v>
      </c>
      <c r="B110" s="8" t="s">
        <v>16</v>
      </c>
      <c r="C110" s="7" t="s">
        <v>234</v>
      </c>
      <c r="D110" s="9">
        <v>-1.8174120532756808</v>
      </c>
      <c r="E110" s="9">
        <v>-1.4923138472152484</v>
      </c>
      <c r="F110" s="9">
        <v>-1.5598269960648654</v>
      </c>
      <c r="G110" s="10">
        <v>2.835443854627381</v>
      </c>
      <c r="H110" s="10">
        <v>2.3838888362524258</v>
      </c>
      <c r="I110" s="10">
        <v>2.4821287387799695</v>
      </c>
    </row>
    <row r="111" spans="1:9" x14ac:dyDescent="0.25">
      <c r="A111" s="7" t="s">
        <v>235</v>
      </c>
      <c r="B111" s="8" t="s">
        <v>236</v>
      </c>
      <c r="C111" s="7" t="s">
        <v>644</v>
      </c>
      <c r="D111" s="9">
        <v>-1.9175267039831994</v>
      </c>
      <c r="E111" s="9">
        <v>-1.8881391563097996</v>
      </c>
      <c r="F111" s="9">
        <v>-1.4011322534656934</v>
      </c>
      <c r="G111" s="10">
        <v>2.9563519925111499</v>
      </c>
      <c r="H111" s="10">
        <v>2.9191121058928138</v>
      </c>
      <c r="I111" s="10">
        <v>2.2405332444177994</v>
      </c>
    </row>
    <row r="112" spans="1:9" x14ac:dyDescent="0.25">
      <c r="A112" s="7" t="s">
        <v>237</v>
      </c>
      <c r="B112" s="8" t="s">
        <v>16</v>
      </c>
      <c r="C112" s="7" t="s">
        <v>238</v>
      </c>
      <c r="D112" s="9">
        <v>-2.2749536783751925</v>
      </c>
      <c r="E112" s="9">
        <v>-2.3519597810831812</v>
      </c>
      <c r="F112" s="9">
        <v>-1.9259422335602707</v>
      </c>
      <c r="G112" s="10">
        <v>3.3354521416845162</v>
      </c>
      <c r="H112" s="10">
        <v>3.4197574572577811</v>
      </c>
      <c r="I112" s="10">
        <v>2.9245988768544131</v>
      </c>
    </row>
    <row r="113" spans="1:9" x14ac:dyDescent="0.25">
      <c r="A113" s="7" t="s">
        <v>239</v>
      </c>
      <c r="B113" s="8" t="s">
        <v>16</v>
      </c>
      <c r="C113" s="7" t="s">
        <v>645</v>
      </c>
      <c r="D113" s="9">
        <v>-1.851036028012456</v>
      </c>
      <c r="E113" s="9">
        <v>-1.9877948820686866</v>
      </c>
      <c r="F113" s="9">
        <v>-1.3052180699651368</v>
      </c>
      <c r="G113" s="10">
        <v>4.0293511365587023</v>
      </c>
      <c r="H113" s="10">
        <v>4.2197663833490466</v>
      </c>
      <c r="I113" s="10">
        <v>3.1309100061886288</v>
      </c>
    </row>
    <row r="114" spans="1:9" x14ac:dyDescent="0.25">
      <c r="A114" s="7" t="s">
        <v>240</v>
      </c>
      <c r="B114" s="8" t="s">
        <v>16</v>
      </c>
      <c r="C114" s="7" t="s">
        <v>241</v>
      </c>
      <c r="D114" s="9">
        <v>-4.8741309624926936</v>
      </c>
      <c r="E114" s="9">
        <v>-3.4117706442356956</v>
      </c>
      <c r="F114" s="9">
        <v>-3.7899464520069905</v>
      </c>
      <c r="G114" s="10">
        <v>3.6199619985925025</v>
      </c>
      <c r="H114" s="10">
        <v>2.7373902028008339</v>
      </c>
      <c r="I114" s="10">
        <v>2.9882016693103721</v>
      </c>
    </row>
    <row r="115" spans="1:9" x14ac:dyDescent="0.25">
      <c r="A115" s="7" t="s">
        <v>242</v>
      </c>
      <c r="B115" s="8" t="s">
        <v>16</v>
      </c>
      <c r="C115" s="7" t="s">
        <v>646</v>
      </c>
      <c r="D115" s="9">
        <v>-4.8871208920452922</v>
      </c>
      <c r="E115" s="9">
        <v>-3.2695460323885164</v>
      </c>
      <c r="F115" s="9">
        <v>-3.8928039574236561</v>
      </c>
      <c r="G115" s="10">
        <v>3.4844965124864666</v>
      </c>
      <c r="H115" s="10">
        <v>2.512202710190913</v>
      </c>
      <c r="I115" s="10">
        <v>2.9191853604435933</v>
      </c>
    </row>
    <row r="116" spans="1:9" x14ac:dyDescent="0.25">
      <c r="A116" s="7" t="s">
        <v>243</v>
      </c>
      <c r="B116" s="8" t="s">
        <v>244</v>
      </c>
      <c r="C116" s="7" t="s">
        <v>245</v>
      </c>
      <c r="D116" s="9">
        <v>-2.0504240686460902</v>
      </c>
      <c r="E116" s="9">
        <v>-2.0436475524396975</v>
      </c>
      <c r="F116" s="9">
        <v>-1.3386087681514365</v>
      </c>
      <c r="G116" s="10">
        <v>2.982939555723815</v>
      </c>
      <c r="H116" s="10">
        <v>2.9749145453308716</v>
      </c>
      <c r="I116" s="10">
        <v>2.0297109333985985</v>
      </c>
    </row>
    <row r="117" spans="1:9" x14ac:dyDescent="0.25">
      <c r="A117" s="7" t="s">
        <v>246</v>
      </c>
      <c r="B117" s="8" t="s">
        <v>16</v>
      </c>
      <c r="C117" s="7" t="s">
        <v>247</v>
      </c>
      <c r="D117" s="9">
        <v>-2.2077739253090609</v>
      </c>
      <c r="E117" s="9">
        <v>-1.9325622087839864</v>
      </c>
      <c r="F117" s="9">
        <v>-1.2335493086131066</v>
      </c>
      <c r="G117" s="10">
        <v>3.422547957327104</v>
      </c>
      <c r="H117" s="10">
        <v>3.0895048302765913</v>
      </c>
      <c r="I117" s="10">
        <v>2.0725293321902432</v>
      </c>
    </row>
    <row r="118" spans="1:9" x14ac:dyDescent="0.25">
      <c r="A118" s="7" t="s">
        <v>248</v>
      </c>
      <c r="B118" s="8" t="s">
        <v>16</v>
      </c>
      <c r="C118" s="7" t="s">
        <v>249</v>
      </c>
      <c r="D118" s="9">
        <v>-1.3840028969901468</v>
      </c>
      <c r="E118" s="9">
        <v>-1.406835624189986</v>
      </c>
      <c r="F118" s="9">
        <v>-1.3388402910580117</v>
      </c>
      <c r="G118" s="10">
        <v>3.8396590733656613</v>
      </c>
      <c r="H118" s="10">
        <v>3.8826991855026476</v>
      </c>
      <c r="I118" s="10">
        <v>3.7527722997308253</v>
      </c>
    </row>
    <row r="119" spans="1:9" x14ac:dyDescent="0.25">
      <c r="A119" s="7" t="s">
        <v>250</v>
      </c>
      <c r="B119" s="8" t="s">
        <v>251</v>
      </c>
      <c r="C119" s="7" t="s">
        <v>252</v>
      </c>
      <c r="D119" s="9">
        <v>-2.5695964962028004</v>
      </c>
      <c r="E119" s="9">
        <v>-2.1063590326573003</v>
      </c>
      <c r="F119" s="9">
        <v>-1.5646381349036922</v>
      </c>
      <c r="G119" s="10">
        <v>3.8255217338504033</v>
      </c>
      <c r="H119" s="10">
        <v>3.3139649213915576</v>
      </c>
      <c r="I119" s="10">
        <v>2.5972751657012156</v>
      </c>
    </row>
    <row r="120" spans="1:9" x14ac:dyDescent="0.25">
      <c r="A120" s="7" t="s">
        <v>253</v>
      </c>
      <c r="B120" s="8" t="s">
        <v>16</v>
      </c>
      <c r="C120" s="7" t="s">
        <v>647</v>
      </c>
      <c r="D120" s="9">
        <v>-1.8459974380632929</v>
      </c>
      <c r="E120" s="9">
        <v>-1.4674980475668109</v>
      </c>
      <c r="F120" s="9">
        <v>-1.4043760833805727</v>
      </c>
      <c r="G120" s="10">
        <v>3.8206295125465113</v>
      </c>
      <c r="H120" s="10">
        <v>3.2323982188694513</v>
      </c>
      <c r="I120" s="10">
        <v>3.1232857204999007</v>
      </c>
    </row>
    <row r="121" spans="1:9" x14ac:dyDescent="0.25">
      <c r="A121" s="7" t="s">
        <v>254</v>
      </c>
      <c r="B121" s="8" t="s">
        <v>16</v>
      </c>
      <c r="C121" s="7" t="s">
        <v>255</v>
      </c>
      <c r="D121" s="9">
        <v>-2.1732939201901793</v>
      </c>
      <c r="E121" s="9">
        <v>-1.5804576529614307</v>
      </c>
      <c r="F121" s="9">
        <v>-1.1670350071488693</v>
      </c>
      <c r="G121" s="10">
        <v>3.9095015185201389</v>
      </c>
      <c r="H121" s="10">
        <v>3.0953973257903837</v>
      </c>
      <c r="I121" s="10">
        <v>2.3867336847155389</v>
      </c>
    </row>
    <row r="122" spans="1:9" x14ac:dyDescent="0.25">
      <c r="A122" s="7" t="s">
        <v>256</v>
      </c>
      <c r="B122" s="8" t="s">
        <v>16</v>
      </c>
      <c r="C122" s="7" t="s">
        <v>648</v>
      </c>
      <c r="D122" s="9">
        <v>-1.6143268393043075</v>
      </c>
      <c r="E122" s="9">
        <v>-2.6306977813322527</v>
      </c>
      <c r="F122" s="9">
        <v>-2.7831382529814657</v>
      </c>
      <c r="G122" s="10">
        <v>2.2459580284717826</v>
      </c>
      <c r="H122" s="10">
        <v>3.3955091831093851</v>
      </c>
      <c r="I122" s="10">
        <v>3.5393234724318119</v>
      </c>
    </row>
    <row r="123" spans="1:9" x14ac:dyDescent="0.25">
      <c r="A123" s="7" t="s">
        <v>257</v>
      </c>
      <c r="B123" s="8" t="s">
        <v>16</v>
      </c>
      <c r="C123" s="7" t="s">
        <v>258</v>
      </c>
      <c r="D123" s="9">
        <v>-1.2211105523872599</v>
      </c>
      <c r="E123" s="9">
        <v>-1.7508506408096949</v>
      </c>
      <c r="F123" s="9">
        <v>-2.0866016021010978</v>
      </c>
      <c r="G123" s="10">
        <v>2.7380697565407353</v>
      </c>
      <c r="H123" s="10">
        <v>3.6301030196435344</v>
      </c>
      <c r="I123" s="10">
        <v>4.0913273742402696</v>
      </c>
    </row>
    <row r="124" spans="1:9" x14ac:dyDescent="0.25">
      <c r="A124" s="7" t="s">
        <v>259</v>
      </c>
      <c r="B124" s="8" t="s">
        <v>16</v>
      </c>
      <c r="C124" s="7" t="s">
        <v>649</v>
      </c>
      <c r="D124" s="9">
        <v>-1.5811097054295278</v>
      </c>
      <c r="E124" s="9">
        <v>-1.2768734365413321</v>
      </c>
      <c r="F124" s="9">
        <v>-1.4779377462339598</v>
      </c>
      <c r="G124" s="10">
        <v>3.7824264342360903</v>
      </c>
      <c r="H124" s="10">
        <v>3.2353110565325056</v>
      </c>
      <c r="I124" s="10">
        <v>3.6069782807749649</v>
      </c>
    </row>
    <row r="125" spans="1:9" x14ac:dyDescent="0.25">
      <c r="A125" s="7" t="s">
        <v>260</v>
      </c>
      <c r="B125" s="8" t="s">
        <v>16</v>
      </c>
      <c r="C125" s="7" t="s">
        <v>650</v>
      </c>
      <c r="D125" s="9">
        <v>-2.1100611055316807</v>
      </c>
      <c r="E125" s="9">
        <v>-1.4432889994585669</v>
      </c>
      <c r="F125" s="9">
        <v>-1.0345347375575833</v>
      </c>
      <c r="G125" s="10">
        <v>3.7733704279193283</v>
      </c>
      <c r="H125" s="10">
        <v>2.8220714789880055</v>
      </c>
      <c r="I125" s="10">
        <v>2.0833369365749737</v>
      </c>
    </row>
    <row r="126" spans="1:9" x14ac:dyDescent="0.25">
      <c r="A126" s="7" t="s">
        <v>261</v>
      </c>
      <c r="B126" s="8" t="s">
        <v>16</v>
      </c>
      <c r="C126" s="7" t="s">
        <v>651</v>
      </c>
      <c r="D126" s="9">
        <v>-2.2840240021063654</v>
      </c>
      <c r="E126" s="9">
        <v>-1.7345162039965558</v>
      </c>
      <c r="F126" s="9">
        <v>-1.2864679784191146</v>
      </c>
      <c r="G126" s="10">
        <v>3.6152844928699972</v>
      </c>
      <c r="H126" s="10">
        <v>2.9267269244622316</v>
      </c>
      <c r="I126" s="10">
        <v>2.2461742039771528</v>
      </c>
    </row>
    <row r="127" spans="1:9" x14ac:dyDescent="0.25">
      <c r="A127" s="7" t="s">
        <v>262</v>
      </c>
      <c r="B127" s="8" t="s">
        <v>16</v>
      </c>
      <c r="C127" s="7" t="s">
        <v>652</v>
      </c>
      <c r="D127" s="9">
        <v>-1.2108430411293316</v>
      </c>
      <c r="E127" s="9">
        <v>-1.1610583250419886</v>
      </c>
      <c r="F127" s="9">
        <v>-1.1536313573949766</v>
      </c>
      <c r="G127" s="10">
        <v>2.7837076266854659</v>
      </c>
      <c r="H127" s="10">
        <v>2.6853861952044089</v>
      </c>
      <c r="I127" s="10">
        <v>2.6704920313898501</v>
      </c>
    </row>
    <row r="128" spans="1:9" x14ac:dyDescent="0.25">
      <c r="A128" s="7" t="s">
        <v>263</v>
      </c>
      <c r="B128" s="8" t="s">
        <v>16</v>
      </c>
      <c r="C128" s="7" t="s">
        <v>653</v>
      </c>
      <c r="D128" s="9">
        <v>-1.9341789347312535</v>
      </c>
      <c r="E128" s="9">
        <v>-1.5343988353713272</v>
      </c>
      <c r="F128" s="9">
        <v>-1.277086811976087</v>
      </c>
      <c r="G128" s="10">
        <v>4.6517626695584076</v>
      </c>
      <c r="H128" s="10">
        <v>4.0269464809383599</v>
      </c>
      <c r="I128" s="10">
        <v>3.5467779450975683</v>
      </c>
    </row>
    <row r="129" spans="1:9" x14ac:dyDescent="0.25">
      <c r="A129" s="7" t="s">
        <v>264</v>
      </c>
      <c r="B129" s="8" t="s">
        <v>16</v>
      </c>
      <c r="C129" s="7" t="s">
        <v>653</v>
      </c>
      <c r="D129" s="9">
        <v>-2.1683763510114327</v>
      </c>
      <c r="E129" s="9">
        <v>-2.6359339214963224</v>
      </c>
      <c r="F129" s="9">
        <v>-2.5273027651214139</v>
      </c>
      <c r="G129" s="10">
        <v>3.2184778662615185</v>
      </c>
      <c r="H129" s="10">
        <v>3.7166405427378675</v>
      </c>
      <c r="I129" s="10">
        <v>3.6074790095991376</v>
      </c>
    </row>
    <row r="130" spans="1:9" x14ac:dyDescent="0.25">
      <c r="A130" s="7" t="s">
        <v>265</v>
      </c>
      <c r="B130" s="8" t="s">
        <v>266</v>
      </c>
      <c r="C130" s="7" t="s">
        <v>654</v>
      </c>
      <c r="D130" s="9">
        <v>-1.2409919603480777</v>
      </c>
      <c r="E130" s="9">
        <v>-1.3451447371266205</v>
      </c>
      <c r="F130" s="9">
        <v>-1.6656214033718335</v>
      </c>
      <c r="G130" s="10">
        <v>2.5332563332055917</v>
      </c>
      <c r="H130" s="10">
        <v>2.7186460861735213</v>
      </c>
      <c r="I130" s="10">
        <v>3.2358901401393037</v>
      </c>
    </row>
    <row r="131" spans="1:9" x14ac:dyDescent="0.25">
      <c r="A131" s="7" t="s">
        <v>267</v>
      </c>
      <c r="B131" s="8" t="s">
        <v>16</v>
      </c>
      <c r="C131" s="7" t="s">
        <v>652</v>
      </c>
      <c r="D131" s="9">
        <v>-1.3508985138718161</v>
      </c>
      <c r="E131" s="9">
        <v>-1.8154156148944969</v>
      </c>
      <c r="F131" s="9">
        <v>-2.0454547854971343</v>
      </c>
      <c r="G131" s="10">
        <v>2.4560935673311834</v>
      </c>
      <c r="H131" s="10">
        <v>3.1536399497491914</v>
      </c>
      <c r="I131" s="10">
        <v>3.4535463467659886</v>
      </c>
    </row>
    <row r="132" spans="1:9" x14ac:dyDescent="0.25">
      <c r="A132" s="7" t="s">
        <v>268</v>
      </c>
      <c r="B132" s="8" t="s">
        <v>16</v>
      </c>
      <c r="C132" s="7" t="s">
        <v>653</v>
      </c>
      <c r="D132" s="9">
        <v>-3.3328132531123726</v>
      </c>
      <c r="E132" s="9">
        <v>-2.7351216667643889</v>
      </c>
      <c r="F132" s="9">
        <v>-2.3465539407276683</v>
      </c>
      <c r="G132" s="10">
        <v>3.4008584015184571</v>
      </c>
      <c r="H132" s="10">
        <v>2.9119795220709177</v>
      </c>
      <c r="I132" s="10">
        <v>2.5535160236101495</v>
      </c>
    </row>
    <row r="133" spans="1:9" x14ac:dyDescent="0.25">
      <c r="A133" s="7" t="s">
        <v>269</v>
      </c>
      <c r="B133" s="8" t="s">
        <v>16</v>
      </c>
      <c r="C133" s="7" t="s">
        <v>653</v>
      </c>
      <c r="D133" s="9">
        <v>-1.5141704717783275</v>
      </c>
      <c r="E133" s="9">
        <v>-1.0766378726921344</v>
      </c>
      <c r="F133" s="9">
        <v>-2.3149449753098157</v>
      </c>
      <c r="G133" s="10">
        <v>2.8561098991574903</v>
      </c>
      <c r="H133" s="10">
        <v>2.0961632425118601</v>
      </c>
      <c r="I133" s="10">
        <v>3.9285413091115333</v>
      </c>
    </row>
    <row r="134" spans="1:9" x14ac:dyDescent="0.25">
      <c r="A134" s="7" t="s">
        <v>270</v>
      </c>
      <c r="B134" s="8" t="s">
        <v>16</v>
      </c>
      <c r="C134" s="7" t="s">
        <v>655</v>
      </c>
      <c r="D134" s="9">
        <v>-3.4388004926492917</v>
      </c>
      <c r="E134" s="9">
        <v>-3.6451359657571309</v>
      </c>
      <c r="F134" s="9">
        <v>-4.4355108399301546</v>
      </c>
      <c r="G134" s="10">
        <v>4.3390971415796029</v>
      </c>
      <c r="H134" s="10">
        <v>4.4969753107951362</v>
      </c>
      <c r="I134" s="10">
        <v>5.0356399776721377</v>
      </c>
    </row>
    <row r="135" spans="1:9" x14ac:dyDescent="0.25">
      <c r="A135" s="7" t="s">
        <v>271</v>
      </c>
      <c r="B135" s="8" t="s">
        <v>16</v>
      </c>
      <c r="C135" s="7" t="s">
        <v>655</v>
      </c>
      <c r="D135" s="9">
        <v>-1.9211061788658612</v>
      </c>
      <c r="E135" s="9">
        <v>-2.4979141164746719</v>
      </c>
      <c r="F135" s="9">
        <v>-3.5250123240846674</v>
      </c>
      <c r="G135" s="10">
        <v>2.1366340702958428</v>
      </c>
      <c r="H135" s="10">
        <v>2.7171666637058824</v>
      </c>
      <c r="I135" s="10">
        <v>3.5659674185582988</v>
      </c>
    </row>
    <row r="136" spans="1:9" x14ac:dyDescent="0.25">
      <c r="A136" s="7" t="s">
        <v>272</v>
      </c>
      <c r="B136" s="8" t="s">
        <v>16</v>
      </c>
      <c r="C136" s="7" t="s">
        <v>652</v>
      </c>
      <c r="D136" s="9">
        <v>-2.2900860898765703</v>
      </c>
      <c r="E136" s="9">
        <v>-2.0414907403133271</v>
      </c>
      <c r="F136" s="9">
        <v>-3.2807243076210271</v>
      </c>
      <c r="G136" s="10">
        <v>3.404097682827588</v>
      </c>
      <c r="H136" s="10">
        <v>3.1164969830595974</v>
      </c>
      <c r="I136" s="10">
        <v>4.3487245887280661</v>
      </c>
    </row>
    <row r="137" spans="1:9" x14ac:dyDescent="0.25">
      <c r="A137" s="7" t="s">
        <v>273</v>
      </c>
      <c r="B137" s="8" t="s">
        <v>16</v>
      </c>
      <c r="C137" s="7" t="s">
        <v>655</v>
      </c>
      <c r="D137" s="9">
        <v>-1.354394283360556</v>
      </c>
      <c r="E137" s="9">
        <v>-1.0864575479128047</v>
      </c>
      <c r="F137" s="9">
        <v>-1.2595904620919707</v>
      </c>
      <c r="G137" s="10">
        <v>2.6087593087250815</v>
      </c>
      <c r="H137" s="10">
        <v>2.1268845320613141</v>
      </c>
      <c r="I137" s="10">
        <v>2.4447312083384203</v>
      </c>
    </row>
    <row r="138" spans="1:9" x14ac:dyDescent="0.25">
      <c r="A138" s="7" t="s">
        <v>274</v>
      </c>
      <c r="B138" s="8" t="s">
        <v>16</v>
      </c>
      <c r="C138" s="7" t="s">
        <v>653</v>
      </c>
      <c r="D138" s="9">
        <v>-1.8869010644317221</v>
      </c>
      <c r="E138" s="9">
        <v>-1.8166742715397612</v>
      </c>
      <c r="F138" s="9">
        <v>-1.2070391186577867</v>
      </c>
      <c r="G138" s="10">
        <v>3.0243218057160077</v>
      </c>
      <c r="H138" s="10">
        <v>2.9323873759983439</v>
      </c>
      <c r="I138" s="10">
        <v>2.023000043964053</v>
      </c>
    </row>
    <row r="139" spans="1:9" x14ac:dyDescent="0.25">
      <c r="A139" s="7" t="s">
        <v>275</v>
      </c>
      <c r="B139" s="8" t="s">
        <v>16</v>
      </c>
      <c r="C139" s="7" t="s">
        <v>656</v>
      </c>
      <c r="D139" s="9">
        <v>-2.3098198001293637</v>
      </c>
      <c r="E139" s="9">
        <v>-2.1569027166948178</v>
      </c>
      <c r="F139" s="9">
        <v>-2.1762618328399412</v>
      </c>
      <c r="G139" s="10">
        <v>2.3383172432972348</v>
      </c>
      <c r="H139" s="10">
        <v>2.1916586180125273</v>
      </c>
      <c r="I139" s="10">
        <v>2.2105060318589151</v>
      </c>
    </row>
    <row r="140" spans="1:9" x14ac:dyDescent="0.25">
      <c r="A140" s="7" t="s">
        <v>276</v>
      </c>
      <c r="B140" s="8" t="s">
        <v>16</v>
      </c>
      <c r="C140" s="7" t="s">
        <v>655</v>
      </c>
      <c r="D140" s="9">
        <v>-1.7306182196292905</v>
      </c>
      <c r="E140" s="9">
        <v>-1.9754440257642738</v>
      </c>
      <c r="F140" s="9">
        <v>-1.5851436412025635</v>
      </c>
      <c r="G140" s="10">
        <v>2.8736656667449956</v>
      </c>
      <c r="H140" s="10">
        <v>3.1965223261335498</v>
      </c>
      <c r="I140" s="10">
        <v>2.6669549473038634</v>
      </c>
    </row>
    <row r="141" spans="1:9" x14ac:dyDescent="0.25">
      <c r="A141" s="7" t="s">
        <v>277</v>
      </c>
      <c r="B141" s="8" t="s">
        <v>16</v>
      </c>
      <c r="C141" s="7" t="s">
        <v>652</v>
      </c>
      <c r="D141" s="9">
        <v>-1.399809779892303</v>
      </c>
      <c r="E141" s="9">
        <v>-1.2505335499868835</v>
      </c>
      <c r="F141" s="9">
        <v>-1.1284055369214867</v>
      </c>
      <c r="G141" s="10">
        <v>2.4841517185558391</v>
      </c>
      <c r="H141" s="10">
        <v>2.2376020540452393</v>
      </c>
      <c r="I141" s="10">
        <v>2.0247509391132055</v>
      </c>
    </row>
    <row r="142" spans="1:9" x14ac:dyDescent="0.25">
      <c r="A142" s="7" t="s">
        <v>278</v>
      </c>
      <c r="B142" s="8" t="s">
        <v>16</v>
      </c>
      <c r="C142" s="7" t="s">
        <v>653</v>
      </c>
      <c r="D142" s="9">
        <v>-1.015214660565241</v>
      </c>
      <c r="E142" s="9">
        <v>-1.284469059674862</v>
      </c>
      <c r="F142" s="9">
        <v>-1.7425370983524315</v>
      </c>
      <c r="G142" s="10">
        <v>2.2997518152503837</v>
      </c>
      <c r="H142" s="10">
        <v>2.8343489840942331</v>
      </c>
      <c r="I142" s="10">
        <v>3.5924981881869136</v>
      </c>
    </row>
    <row r="143" spans="1:9" x14ac:dyDescent="0.25">
      <c r="A143" s="7" t="s">
        <v>279</v>
      </c>
      <c r="B143" s="8" t="s">
        <v>16</v>
      </c>
      <c r="C143" s="7" t="s">
        <v>653</v>
      </c>
      <c r="D143" s="9">
        <v>-1.4494016245712409</v>
      </c>
      <c r="E143" s="9">
        <v>-1.4147453049936747</v>
      </c>
      <c r="F143" s="9">
        <v>-1.5856232103731376</v>
      </c>
      <c r="G143" s="10">
        <v>2.1122857188918083</v>
      </c>
      <c r="H143" s="10">
        <v>2.0627101693078655</v>
      </c>
      <c r="I143" s="10">
        <v>2.301959350061749</v>
      </c>
    </row>
    <row r="144" spans="1:9" x14ac:dyDescent="0.25">
      <c r="A144" s="7" t="s">
        <v>280</v>
      </c>
      <c r="B144" s="8" t="s">
        <v>16</v>
      </c>
      <c r="C144" s="7" t="s">
        <v>653</v>
      </c>
      <c r="D144" s="9">
        <v>-1.7196921839934571</v>
      </c>
      <c r="E144" s="9">
        <v>-1.5857110381267727</v>
      </c>
      <c r="F144" s="9">
        <v>-1.4119692803700099</v>
      </c>
      <c r="G144" s="10">
        <v>3.2680786837246707</v>
      </c>
      <c r="H144" s="10">
        <v>3.0670279741591835</v>
      </c>
      <c r="I144" s="10">
        <v>2.7877069323220396</v>
      </c>
    </row>
    <row r="145" spans="1:9" x14ac:dyDescent="0.25">
      <c r="A145" s="7" t="s">
        <v>281</v>
      </c>
      <c r="B145" s="8" t="s">
        <v>16</v>
      </c>
      <c r="C145" s="7" t="s">
        <v>652</v>
      </c>
      <c r="D145" s="9">
        <v>-1.5622433622253613</v>
      </c>
      <c r="E145" s="9">
        <v>-1.6419380317635115</v>
      </c>
      <c r="F145" s="9">
        <v>-1.9634703196131866</v>
      </c>
      <c r="G145" s="10">
        <v>3.1940094015136413</v>
      </c>
      <c r="H145" s="10">
        <v>3.3185172814584369</v>
      </c>
      <c r="I145" s="10">
        <v>3.777985868299341</v>
      </c>
    </row>
    <row r="146" spans="1:9" x14ac:dyDescent="0.25">
      <c r="A146" s="7" t="s">
        <v>282</v>
      </c>
      <c r="B146" s="8" t="s">
        <v>16</v>
      </c>
      <c r="C146" s="7" t="s">
        <v>653</v>
      </c>
      <c r="D146" s="9">
        <v>-3.1352904573522427</v>
      </c>
      <c r="E146" s="9">
        <v>-3.2186576255703176</v>
      </c>
      <c r="F146" s="9">
        <v>-2.5636427501581691</v>
      </c>
      <c r="G146" s="10">
        <v>5.0120396765040809</v>
      </c>
      <c r="H146" s="10">
        <v>5.0847104627834447</v>
      </c>
      <c r="I146" s="10">
        <v>4.4601093731857508</v>
      </c>
    </row>
    <row r="147" spans="1:9" x14ac:dyDescent="0.25">
      <c r="A147" s="7" t="s">
        <v>283</v>
      </c>
      <c r="B147" s="8" t="s">
        <v>16</v>
      </c>
      <c r="C147" s="7" t="s">
        <v>653</v>
      </c>
      <c r="D147" s="9">
        <v>-2.5686118620033458</v>
      </c>
      <c r="E147" s="9">
        <v>-2.9474438701798116</v>
      </c>
      <c r="F147" s="9">
        <v>-2.709109502917749</v>
      </c>
      <c r="G147" s="10">
        <v>4.0468707386762235</v>
      </c>
      <c r="H147" s="10">
        <v>4.4163449938410198</v>
      </c>
      <c r="I147" s="10">
        <v>4.1890858470907872</v>
      </c>
    </row>
    <row r="148" spans="1:9" x14ac:dyDescent="0.25">
      <c r="A148" s="7" t="s">
        <v>284</v>
      </c>
      <c r="B148" s="8" t="s">
        <v>16</v>
      </c>
      <c r="C148" s="7" t="s">
        <v>652</v>
      </c>
      <c r="D148" s="9">
        <v>-3.5000865212098002</v>
      </c>
      <c r="E148" s="9">
        <v>-2.6569302685030376</v>
      </c>
      <c r="F148" s="9">
        <v>-1.7954928320302894</v>
      </c>
      <c r="G148" s="10">
        <v>4.1240553915563849</v>
      </c>
      <c r="H148" s="10">
        <v>3.4046942313106041</v>
      </c>
      <c r="I148" s="10">
        <v>2.4644867857730945</v>
      </c>
    </row>
    <row r="149" spans="1:9" x14ac:dyDescent="0.25">
      <c r="A149" s="7" t="s">
        <v>285</v>
      </c>
      <c r="B149" s="8" t="s">
        <v>16</v>
      </c>
      <c r="C149" s="7" t="s">
        <v>653</v>
      </c>
      <c r="D149" s="9">
        <v>-2.0341973982050305</v>
      </c>
      <c r="E149" s="9">
        <v>-1.4406190936125789</v>
      </c>
      <c r="F149" s="9">
        <v>-1.0443053385575434</v>
      </c>
      <c r="G149" s="10">
        <v>4.5877029065131056</v>
      </c>
      <c r="H149" s="10">
        <v>3.6671909424251483</v>
      </c>
      <c r="I149" s="10">
        <v>2.8632726632736611</v>
      </c>
    </row>
    <row r="150" spans="1:9" x14ac:dyDescent="0.25">
      <c r="A150" s="7" t="s">
        <v>286</v>
      </c>
      <c r="B150" s="8" t="s">
        <v>16</v>
      </c>
      <c r="C150" s="7" t="s">
        <v>653</v>
      </c>
      <c r="D150" s="9">
        <v>-2.4025251499120568</v>
      </c>
      <c r="E150" s="9">
        <v>-2.2901153962196048</v>
      </c>
      <c r="F150" s="9">
        <v>-1.8047088114722536</v>
      </c>
      <c r="G150" s="10">
        <v>3.9269003414925954</v>
      </c>
      <c r="H150" s="10">
        <v>3.8008416131636675</v>
      </c>
      <c r="I150" s="10">
        <v>3.1918184393321858</v>
      </c>
    </row>
    <row r="151" spans="1:9" x14ac:dyDescent="0.25">
      <c r="A151" s="7" t="s">
        <v>287</v>
      </c>
      <c r="B151" s="8" t="s">
        <v>16</v>
      </c>
      <c r="C151" s="7" t="s">
        <v>656</v>
      </c>
      <c r="D151" s="9">
        <v>-2.6693063372650991</v>
      </c>
      <c r="E151" s="9">
        <v>-2.8485036467904141</v>
      </c>
      <c r="F151" s="9">
        <v>-3.0965061831256353</v>
      </c>
      <c r="G151" s="10">
        <v>4.7221823141648365</v>
      </c>
      <c r="H151" s="10">
        <v>4.9008408552708191</v>
      </c>
      <c r="I151" s="10">
        <v>5.1318004909546397</v>
      </c>
    </row>
    <row r="152" spans="1:9" x14ac:dyDescent="0.25">
      <c r="A152" s="7" t="s">
        <v>288</v>
      </c>
      <c r="B152" s="8" t="s">
        <v>16</v>
      </c>
      <c r="C152" s="7" t="s">
        <v>653</v>
      </c>
      <c r="D152" s="9">
        <v>-3.8662667836356941</v>
      </c>
      <c r="E152" s="9">
        <v>-2.3048436579358413</v>
      </c>
      <c r="F152" s="9">
        <v>-2.2469971947129639</v>
      </c>
      <c r="G152" s="10">
        <v>4.0615833241497121</v>
      </c>
      <c r="H152" s="10">
        <v>2.7552839422434916</v>
      </c>
      <c r="I152" s="10">
        <v>2.6958402898330145</v>
      </c>
    </row>
    <row r="153" spans="1:9" x14ac:dyDescent="0.25">
      <c r="A153" s="7" t="s">
        <v>289</v>
      </c>
      <c r="B153" s="8" t="s">
        <v>16</v>
      </c>
      <c r="C153" s="7" t="s">
        <v>655</v>
      </c>
      <c r="D153" s="9">
        <v>-1.3587848334686292</v>
      </c>
      <c r="E153" s="9">
        <v>-1.568916961348723</v>
      </c>
      <c r="F153" s="9">
        <v>-1.4055133860962989</v>
      </c>
      <c r="G153" s="10">
        <v>3.6272954431182014</v>
      </c>
      <c r="H153" s="10">
        <v>4.0042701569887527</v>
      </c>
      <c r="I153" s="10">
        <v>3.7150590221491719</v>
      </c>
    </row>
    <row r="154" spans="1:9" x14ac:dyDescent="0.25">
      <c r="A154" s="7" t="s">
        <v>290</v>
      </c>
      <c r="B154" s="8" t="s">
        <v>16</v>
      </c>
      <c r="C154" s="7" t="s">
        <v>655</v>
      </c>
      <c r="D154" s="9">
        <v>-2.3001848896284014</v>
      </c>
      <c r="E154" s="9">
        <v>-1.6117853274591663</v>
      </c>
      <c r="F154" s="9">
        <v>-1.1915988547738379</v>
      </c>
      <c r="G154" s="10">
        <v>3.5449767553207754</v>
      </c>
      <c r="H154" s="10">
        <v>2.6720669670454393</v>
      </c>
      <c r="I154" s="10">
        <v>2.0164176516434358</v>
      </c>
    </row>
    <row r="155" spans="1:9" x14ac:dyDescent="0.25">
      <c r="A155" s="7" t="s">
        <v>291</v>
      </c>
      <c r="B155" s="8" t="s">
        <v>16</v>
      </c>
      <c r="C155" s="7" t="s">
        <v>655</v>
      </c>
      <c r="D155" s="9">
        <v>-1.928992981657677</v>
      </c>
      <c r="E155" s="9">
        <v>-1.6425445627234563</v>
      </c>
      <c r="F155" s="9">
        <v>-1.3350344371018776</v>
      </c>
      <c r="G155" s="10">
        <v>2.9429896978484544</v>
      </c>
      <c r="H155" s="10">
        <v>2.5656950428386227</v>
      </c>
      <c r="I155" s="10">
        <v>2.1151042223049341</v>
      </c>
    </row>
    <row r="156" spans="1:9" x14ac:dyDescent="0.25">
      <c r="A156" s="7" t="s">
        <v>292</v>
      </c>
      <c r="B156" s="8" t="s">
        <v>16</v>
      </c>
      <c r="C156" s="7" t="s">
        <v>653</v>
      </c>
      <c r="D156" s="9">
        <v>-1.541536377116449</v>
      </c>
      <c r="E156" s="9">
        <v>-2.032242920515575</v>
      </c>
      <c r="F156" s="9">
        <v>-1.7554902969051387</v>
      </c>
      <c r="G156" s="10">
        <v>3.455886656507714</v>
      </c>
      <c r="H156" s="10">
        <v>4.1798654199153482</v>
      </c>
      <c r="I156" s="10">
        <v>3.7919301505917749</v>
      </c>
    </row>
    <row r="157" spans="1:9" x14ac:dyDescent="0.25">
      <c r="A157" s="7" t="s">
        <v>293</v>
      </c>
      <c r="B157" s="8" t="s">
        <v>16</v>
      </c>
      <c r="C157" s="7" t="s">
        <v>653</v>
      </c>
      <c r="D157" s="9">
        <v>-1.9172190786682113</v>
      </c>
      <c r="E157" s="9">
        <v>-1.5012328559400738</v>
      </c>
      <c r="F157" s="9">
        <v>-1.2999412346878523</v>
      </c>
      <c r="G157" s="10">
        <v>2.9384982943272226</v>
      </c>
      <c r="H157" s="10">
        <v>2.3740763652004842</v>
      </c>
      <c r="I157" s="10">
        <v>2.069206425458237</v>
      </c>
    </row>
    <row r="158" spans="1:9" x14ac:dyDescent="0.25">
      <c r="A158" s="7" t="s">
        <v>294</v>
      </c>
      <c r="B158" s="8" t="s">
        <v>16</v>
      </c>
      <c r="C158" s="7" t="s">
        <v>655</v>
      </c>
      <c r="D158" s="9">
        <v>-5.0116631589876501</v>
      </c>
      <c r="E158" s="9">
        <v>-2.858196908770962</v>
      </c>
      <c r="F158" s="9">
        <v>-3.2712872472514096</v>
      </c>
      <c r="G158" s="10">
        <v>3.4827829290963552</v>
      </c>
      <c r="H158" s="10">
        <v>2.1636732547450221</v>
      </c>
      <c r="I158" s="10">
        <v>2.4554602344208587</v>
      </c>
    </row>
    <row r="159" spans="1:9" x14ac:dyDescent="0.25">
      <c r="A159" s="7" t="s">
        <v>295</v>
      </c>
      <c r="B159" s="8" t="s">
        <v>16</v>
      </c>
      <c r="C159" s="7" t="s">
        <v>653</v>
      </c>
      <c r="D159" s="9">
        <v>-4.3497548721181847</v>
      </c>
      <c r="E159" s="9">
        <v>-2.7997735782531565</v>
      </c>
      <c r="F159" s="9">
        <v>-4.234791088443175</v>
      </c>
      <c r="G159" s="10">
        <v>3.7703835005547424</v>
      </c>
      <c r="H159" s="10">
        <v>2.6767166240386606</v>
      </c>
      <c r="I159" s="10">
        <v>3.7005298288636945</v>
      </c>
    </row>
    <row r="160" spans="1:9" x14ac:dyDescent="0.25">
      <c r="A160" s="7" t="s">
        <v>296</v>
      </c>
      <c r="B160" s="8" t="s">
        <v>16</v>
      </c>
      <c r="C160" s="7" t="s">
        <v>655</v>
      </c>
      <c r="D160" s="9">
        <v>-4.687446181021599</v>
      </c>
      <c r="E160" s="9">
        <v>-2.3549998648894572</v>
      </c>
      <c r="F160" s="9">
        <v>-2.4799544971891843</v>
      </c>
      <c r="G160" s="10">
        <v>3.7789386733450065</v>
      </c>
      <c r="H160" s="10">
        <v>2.1380561529065729</v>
      </c>
      <c r="I160" s="10">
        <v>2.246860851573357</v>
      </c>
    </row>
    <row r="161" spans="1:9" x14ac:dyDescent="0.25">
      <c r="A161" s="7" t="s">
        <v>297</v>
      </c>
      <c r="B161" s="8" t="s">
        <v>16</v>
      </c>
      <c r="C161" s="7" t="s">
        <v>653</v>
      </c>
      <c r="D161" s="9">
        <v>-5.6670207504597583</v>
      </c>
      <c r="E161" s="9">
        <v>-3.2790776086918401</v>
      </c>
      <c r="F161" s="9">
        <v>-3.4882470287225802</v>
      </c>
      <c r="G161" s="10">
        <v>4.1107140453467377</v>
      </c>
      <c r="H161" s="10">
        <v>2.7285646018242367</v>
      </c>
      <c r="I161" s="10">
        <v>2.8748471112389717</v>
      </c>
    </row>
    <row r="162" spans="1:9" x14ac:dyDescent="0.25">
      <c r="A162" s="7" t="s">
        <v>298</v>
      </c>
      <c r="B162" s="8" t="s">
        <v>16</v>
      </c>
      <c r="C162" s="7" t="s">
        <v>657</v>
      </c>
      <c r="D162" s="9">
        <v>-5.2288809272393593</v>
      </c>
      <c r="E162" s="9">
        <v>-2.8205527743256016</v>
      </c>
      <c r="F162" s="9">
        <v>-2.6722238195463501</v>
      </c>
      <c r="G162" s="10">
        <v>3.8527117549514061</v>
      </c>
      <c r="H162" s="10">
        <v>2.3493790629087066</v>
      </c>
      <c r="I162" s="10">
        <v>2.2330065182265812</v>
      </c>
    </row>
    <row r="163" spans="1:9" x14ac:dyDescent="0.25">
      <c r="A163" s="7" t="s">
        <v>299</v>
      </c>
      <c r="B163" s="8" t="s">
        <v>16</v>
      </c>
      <c r="C163" s="7" t="s">
        <v>656</v>
      </c>
      <c r="D163" s="9">
        <v>-2.6748412992705988</v>
      </c>
      <c r="E163" s="9">
        <v>-3.2394717702541613</v>
      </c>
      <c r="F163" s="9">
        <v>-2.521532912615152</v>
      </c>
      <c r="G163" s="10">
        <v>2.5865065221998753</v>
      </c>
      <c r="H163" s="10">
        <v>3.0398446353959807</v>
      </c>
      <c r="I163" s="10">
        <v>2.4532541643614114</v>
      </c>
    </row>
    <row r="164" spans="1:9" x14ac:dyDescent="0.25">
      <c r="A164" s="7" t="s">
        <v>300</v>
      </c>
      <c r="B164" s="8" t="s">
        <v>16</v>
      </c>
      <c r="C164" s="7" t="s">
        <v>655</v>
      </c>
      <c r="D164" s="9">
        <v>-1.1845253912960931</v>
      </c>
      <c r="E164" s="9">
        <v>-2.1667651362359788</v>
      </c>
      <c r="F164" s="9">
        <v>-2.5789887507299216</v>
      </c>
      <c r="G164" s="10">
        <v>2.4613571517558066</v>
      </c>
      <c r="H164" s="10">
        <v>3.9512040031226729</v>
      </c>
      <c r="I164" s="10">
        <v>4.4177712143315846</v>
      </c>
    </row>
    <row r="165" spans="1:9" s="1" customFormat="1" ht="15.6" x14ac:dyDescent="0.3">
      <c r="A165" s="4" t="s">
        <v>301</v>
      </c>
      <c r="B165" s="16"/>
      <c r="C165" s="4" t="s">
        <v>16</v>
      </c>
      <c r="D165" s="17"/>
      <c r="E165" s="17"/>
      <c r="F165" s="17"/>
      <c r="G165" s="18"/>
      <c r="H165" s="18"/>
      <c r="I165" s="18"/>
    </row>
    <row r="166" spans="1:9" x14ac:dyDescent="0.25">
      <c r="A166" s="7" t="s">
        <v>302</v>
      </c>
      <c r="B166" s="8" t="s">
        <v>16</v>
      </c>
      <c r="C166" s="7" t="s">
        <v>303</v>
      </c>
      <c r="D166" s="11">
        <v>2.1189164223717913</v>
      </c>
      <c r="E166" s="11">
        <v>2.1314057291392299</v>
      </c>
      <c r="F166" s="11">
        <v>1.8631565911651755</v>
      </c>
      <c r="G166" s="10">
        <v>3.6987302934734188</v>
      </c>
      <c r="H166" s="10">
        <v>3.7140246530316796</v>
      </c>
      <c r="I166" s="10">
        <v>3.3685479694549501</v>
      </c>
    </row>
    <row r="167" spans="1:9" x14ac:dyDescent="0.25">
      <c r="A167" s="7" t="s">
        <v>304</v>
      </c>
      <c r="B167" s="8" t="s">
        <v>16</v>
      </c>
      <c r="C167" s="7" t="s">
        <v>305</v>
      </c>
      <c r="D167" s="11">
        <v>1.3907745797525344</v>
      </c>
      <c r="E167" s="11">
        <v>1.122502141457284</v>
      </c>
      <c r="F167" s="11">
        <v>1.1436267453161628</v>
      </c>
      <c r="G167" s="10">
        <v>2.6900509103485533</v>
      </c>
      <c r="H167" s="10">
        <v>2.2133736925646765</v>
      </c>
      <c r="I167" s="10">
        <v>2.2530053017198526</v>
      </c>
    </row>
    <row r="168" spans="1:9" x14ac:dyDescent="0.25">
      <c r="A168" s="7" t="s">
        <v>306</v>
      </c>
      <c r="B168" s="8" t="s">
        <v>307</v>
      </c>
      <c r="C168" s="7" t="s">
        <v>308</v>
      </c>
      <c r="D168" s="11">
        <v>1.8198098276686832</v>
      </c>
      <c r="E168" s="11">
        <v>1.5146222447712292</v>
      </c>
      <c r="F168" s="11">
        <v>1.5444724266804535</v>
      </c>
      <c r="G168" s="10">
        <v>3.3421252611626051</v>
      </c>
      <c r="H168" s="10">
        <v>2.8900734972428457</v>
      </c>
      <c r="I168" s="10">
        <v>2.9369798046814091</v>
      </c>
    </row>
    <row r="169" spans="1:9" x14ac:dyDescent="0.25">
      <c r="A169" s="7" t="s">
        <v>309</v>
      </c>
      <c r="B169" s="8" t="s">
        <v>310</v>
      </c>
      <c r="C169" s="7" t="s">
        <v>658</v>
      </c>
      <c r="D169" s="11">
        <v>5.4677622349971822</v>
      </c>
      <c r="E169" s="11">
        <v>6.0991795866528724</v>
      </c>
      <c r="F169" s="11">
        <v>5.5723963292148007</v>
      </c>
      <c r="G169" s="10">
        <v>5.3996856534400228</v>
      </c>
      <c r="H169" s="10">
        <v>5.7058256782901049</v>
      </c>
      <c r="I169" s="10">
        <v>5.4526552174431986</v>
      </c>
    </row>
    <row r="170" spans="1:9" x14ac:dyDescent="0.25">
      <c r="A170" s="7" t="s">
        <v>311</v>
      </c>
      <c r="B170" s="8" t="s">
        <v>312</v>
      </c>
      <c r="C170" s="7" t="s">
        <v>659</v>
      </c>
      <c r="D170" s="11">
        <v>3.6964394609895184</v>
      </c>
      <c r="E170" s="11">
        <v>4.2800590467728048</v>
      </c>
      <c r="F170" s="11">
        <v>4.0637428861109219</v>
      </c>
      <c r="G170" s="10">
        <v>4.3269979820498463</v>
      </c>
      <c r="H170" s="10">
        <v>4.7259055465049551</v>
      </c>
      <c r="I170" s="10">
        <v>4.5840649224136625</v>
      </c>
    </row>
    <row r="171" spans="1:9" x14ac:dyDescent="0.25">
      <c r="A171" s="7" t="s">
        <v>313</v>
      </c>
      <c r="B171" s="8" t="s">
        <v>314</v>
      </c>
      <c r="C171" s="7" t="s">
        <v>659</v>
      </c>
      <c r="D171" s="11">
        <v>2.9309571673170502</v>
      </c>
      <c r="E171" s="11">
        <v>3.0266586233507855</v>
      </c>
      <c r="F171" s="11">
        <v>3.5225679671485683</v>
      </c>
      <c r="G171" s="10">
        <v>4.0644857879974694</v>
      </c>
      <c r="H171" s="10">
        <v>4.150241952647117</v>
      </c>
      <c r="I171" s="10">
        <v>4.5601148166223622</v>
      </c>
    </row>
    <row r="172" spans="1:9" x14ac:dyDescent="0.25">
      <c r="A172" s="7" t="s">
        <v>315</v>
      </c>
      <c r="B172" s="8" t="s">
        <v>316</v>
      </c>
      <c r="C172" s="7" t="s">
        <v>660</v>
      </c>
      <c r="D172" s="11">
        <v>3.3405154749393375</v>
      </c>
      <c r="E172" s="11">
        <v>3.5918500505526736</v>
      </c>
      <c r="F172" s="11">
        <v>3.5033842566831637</v>
      </c>
      <c r="G172" s="10">
        <v>4.7686603137404235</v>
      </c>
      <c r="H172" s="10">
        <v>4.9684860708761454</v>
      </c>
      <c r="I172" s="10">
        <v>4.8996524587679779</v>
      </c>
    </row>
    <row r="173" spans="1:9" x14ac:dyDescent="0.25">
      <c r="A173" s="7" t="s">
        <v>317</v>
      </c>
      <c r="B173" s="8" t="s">
        <v>318</v>
      </c>
      <c r="C173" s="7" t="s">
        <v>319</v>
      </c>
      <c r="D173" s="11">
        <v>3.2402921445243926</v>
      </c>
      <c r="E173" s="11">
        <v>2.7441243628679137</v>
      </c>
      <c r="F173" s="11">
        <v>2.9167819962916273</v>
      </c>
      <c r="G173" s="10">
        <v>4.7811814469848013</v>
      </c>
      <c r="H173" s="10">
        <v>4.3284450865263953</v>
      </c>
      <c r="I173" s="10">
        <v>4.4937183133239031</v>
      </c>
    </row>
    <row r="174" spans="1:9" x14ac:dyDescent="0.25">
      <c r="A174" s="7" t="s">
        <v>320</v>
      </c>
      <c r="B174" s="8" t="s">
        <v>16</v>
      </c>
      <c r="C174" s="7" t="s">
        <v>321</v>
      </c>
      <c r="D174" s="11">
        <v>1.5884661161910421</v>
      </c>
      <c r="E174" s="11">
        <v>1.4340858780186441</v>
      </c>
      <c r="F174" s="11">
        <v>1.0511729609604874</v>
      </c>
      <c r="G174" s="10">
        <v>2.993102462549504</v>
      </c>
      <c r="H174" s="10">
        <v>2.7488761793339673</v>
      </c>
      <c r="I174" s="10">
        <v>2.0656566998037147</v>
      </c>
    </row>
    <row r="175" spans="1:9" x14ac:dyDescent="0.25">
      <c r="A175" s="7" t="s">
        <v>322</v>
      </c>
      <c r="B175" s="8" t="s">
        <v>323</v>
      </c>
      <c r="C175" s="7" t="s">
        <v>324</v>
      </c>
      <c r="D175" s="11">
        <v>3.9921338114499925</v>
      </c>
      <c r="E175" s="11">
        <v>4.3565154360778893</v>
      </c>
      <c r="F175" s="11">
        <v>4.475866950745047</v>
      </c>
      <c r="G175" s="10">
        <v>5.768394664106113</v>
      </c>
      <c r="H175" s="10">
        <v>6.0144956456151064</v>
      </c>
      <c r="I175" s="10">
        <v>6.0908225918650576</v>
      </c>
    </row>
    <row r="176" spans="1:9" x14ac:dyDescent="0.25">
      <c r="A176" s="7" t="s">
        <v>325</v>
      </c>
      <c r="B176" s="8" t="s">
        <v>16</v>
      </c>
      <c r="C176" s="7" t="s">
        <v>661</v>
      </c>
      <c r="D176" s="11">
        <v>2.9868896435041989</v>
      </c>
      <c r="E176" s="11">
        <v>2.8809127824454581</v>
      </c>
      <c r="F176" s="11">
        <v>2.7364101249038484</v>
      </c>
      <c r="G176" s="10">
        <v>5.2846910483847713</v>
      </c>
      <c r="H176" s="10">
        <v>5.1841755033302812</v>
      </c>
      <c r="I176" s="10">
        <v>5.0414281327348727</v>
      </c>
    </row>
    <row r="177" spans="1:9" x14ac:dyDescent="0.25">
      <c r="A177" s="7" t="s">
        <v>326</v>
      </c>
      <c r="B177" s="8" t="s">
        <v>16</v>
      </c>
      <c r="C177" s="7" t="s">
        <v>662</v>
      </c>
      <c r="D177" s="11">
        <v>2.5508725418996123</v>
      </c>
      <c r="E177" s="11">
        <v>2.3986301940253432</v>
      </c>
      <c r="F177" s="11">
        <v>2.3877193916335484</v>
      </c>
      <c r="G177" s="10">
        <v>4.3865940210406045</v>
      </c>
      <c r="H177" s="10">
        <v>4.2207211150514157</v>
      </c>
      <c r="I177" s="10">
        <v>4.2084844369479768</v>
      </c>
    </row>
    <row r="178" spans="1:9" x14ac:dyDescent="0.25">
      <c r="A178" s="7" t="s">
        <v>327</v>
      </c>
      <c r="B178" s="8" t="s">
        <v>316</v>
      </c>
      <c r="C178" s="7" t="s">
        <v>660</v>
      </c>
      <c r="D178" s="11">
        <v>1.3740669915547361</v>
      </c>
      <c r="E178" s="11">
        <v>1.7130886211473966</v>
      </c>
      <c r="F178" s="11">
        <v>2.5464718759804539</v>
      </c>
      <c r="G178" s="10">
        <v>2.7175951895287365</v>
      </c>
      <c r="H178" s="10">
        <v>3.251827415449517</v>
      </c>
      <c r="I178" s="10">
        <v>4.2853954166442589</v>
      </c>
    </row>
    <row r="179" spans="1:9" x14ac:dyDescent="0.25">
      <c r="A179" s="7" t="s">
        <v>328</v>
      </c>
      <c r="B179" s="8" t="s">
        <v>329</v>
      </c>
      <c r="C179" s="7" t="s">
        <v>330</v>
      </c>
      <c r="D179" s="11">
        <v>3.157196684571911</v>
      </c>
      <c r="E179" s="11">
        <v>2.7793199058483484</v>
      </c>
      <c r="F179" s="11">
        <v>1.2427140692565981</v>
      </c>
      <c r="G179" s="10">
        <v>4.9104749813124915</v>
      </c>
      <c r="H179" s="10">
        <v>4.5608743563443142</v>
      </c>
      <c r="I179" s="10">
        <v>2.5193012964118666</v>
      </c>
    </row>
    <row r="180" spans="1:9" x14ac:dyDescent="0.25">
      <c r="A180" s="7" t="s">
        <v>331</v>
      </c>
      <c r="B180" s="8" t="s">
        <v>16</v>
      </c>
      <c r="C180" s="7" t="s">
        <v>663</v>
      </c>
      <c r="D180" s="11">
        <v>1.4938267794345226</v>
      </c>
      <c r="E180" s="11">
        <v>1.7781711344542899</v>
      </c>
      <c r="F180" s="11">
        <v>1.2973336028950726</v>
      </c>
      <c r="G180" s="10">
        <v>2.3364494699953782</v>
      </c>
      <c r="H180" s="10">
        <v>2.7303897733311868</v>
      </c>
      <c r="I180" s="10">
        <v>2.0402100822479698</v>
      </c>
    </row>
    <row r="181" spans="1:9" x14ac:dyDescent="0.25">
      <c r="A181" s="7" t="s">
        <v>332</v>
      </c>
      <c r="B181" s="8" t="s">
        <v>16</v>
      </c>
      <c r="C181" s="7" t="s">
        <v>333</v>
      </c>
      <c r="D181" s="11">
        <v>1.6850228773219396</v>
      </c>
      <c r="E181" s="11">
        <v>1.2316265545340128</v>
      </c>
      <c r="F181" s="11">
        <v>1.3159184174719911</v>
      </c>
      <c r="G181" s="10">
        <v>3.5942474322031805</v>
      </c>
      <c r="H181" s="10">
        <v>2.8159058831490658</v>
      </c>
      <c r="I181" s="10">
        <v>2.9745982119937153</v>
      </c>
    </row>
    <row r="182" spans="1:9" x14ac:dyDescent="0.25">
      <c r="A182" s="7" t="s">
        <v>334</v>
      </c>
      <c r="B182" s="8" t="s">
        <v>16</v>
      </c>
      <c r="C182" s="7" t="s">
        <v>335</v>
      </c>
      <c r="D182" s="11">
        <v>2.0951850158034233</v>
      </c>
      <c r="E182" s="11">
        <v>2.8688636053173777</v>
      </c>
      <c r="F182" s="11">
        <v>2.2604152583277584</v>
      </c>
      <c r="G182" s="10">
        <v>3.4824689213738727</v>
      </c>
      <c r="H182" s="10">
        <v>4.3097549395034722</v>
      </c>
      <c r="I182" s="10">
        <v>3.6780955496955374</v>
      </c>
    </row>
    <row r="183" spans="1:9" x14ac:dyDescent="0.25">
      <c r="A183" s="7" t="s">
        <v>336</v>
      </c>
      <c r="B183" s="8" t="s">
        <v>16</v>
      </c>
      <c r="C183" s="7" t="s">
        <v>337</v>
      </c>
      <c r="D183" s="11">
        <v>1.757631292749446</v>
      </c>
      <c r="E183" s="11">
        <v>2.4165279858723245</v>
      </c>
      <c r="F183" s="11">
        <v>1.9070456744239825</v>
      </c>
      <c r="G183" s="10">
        <v>3.5386110547817444</v>
      </c>
      <c r="H183" s="10">
        <v>4.3799679089284158</v>
      </c>
      <c r="I183" s="10">
        <v>3.7499339129588991</v>
      </c>
    </row>
    <row r="184" spans="1:9" x14ac:dyDescent="0.25">
      <c r="A184" s="7" t="s">
        <v>338</v>
      </c>
      <c r="B184" s="8" t="s">
        <v>16</v>
      </c>
      <c r="C184" s="7" t="s">
        <v>664</v>
      </c>
      <c r="D184" s="11">
        <v>1.3434919833213215</v>
      </c>
      <c r="E184" s="11">
        <v>1.5040760964255924</v>
      </c>
      <c r="F184" s="11">
        <v>1.6674156494613133</v>
      </c>
      <c r="G184" s="10">
        <v>2.5467859927790744</v>
      </c>
      <c r="H184" s="10">
        <v>2.8087084826003834</v>
      </c>
      <c r="I184" s="10">
        <v>3.0570594308651318</v>
      </c>
    </row>
    <row r="185" spans="1:9" x14ac:dyDescent="0.25">
      <c r="A185" s="7" t="s">
        <v>339</v>
      </c>
      <c r="B185" s="8"/>
      <c r="C185" s="7" t="s">
        <v>340</v>
      </c>
      <c r="D185" s="11">
        <v>1.2781917230610755</v>
      </c>
      <c r="E185" s="11">
        <v>1.4009883773334089</v>
      </c>
      <c r="F185" s="11">
        <v>1.1489976014027388</v>
      </c>
      <c r="G185" s="10">
        <v>2.5316441287371836</v>
      </c>
      <c r="H185" s="10">
        <v>2.7430555558219676</v>
      </c>
      <c r="I185" s="10">
        <v>2.2960705432728759</v>
      </c>
    </row>
    <row r="186" spans="1:9" x14ac:dyDescent="0.25">
      <c r="A186" s="7" t="s">
        <v>341</v>
      </c>
      <c r="B186" s="8" t="s">
        <v>342</v>
      </c>
      <c r="C186" s="7" t="s">
        <v>665</v>
      </c>
      <c r="D186" s="11">
        <v>3.2540922214542842</v>
      </c>
      <c r="E186" s="11">
        <v>3.0491480039967209</v>
      </c>
      <c r="F186" s="11">
        <v>3.7370697724078186</v>
      </c>
      <c r="G186" s="10">
        <v>5.8509794548486385</v>
      </c>
      <c r="H186" s="10">
        <v>5.6680745951820235</v>
      </c>
      <c r="I186" s="10">
        <v>6.2417383006427754</v>
      </c>
    </row>
    <row r="187" spans="1:9" x14ac:dyDescent="0.25">
      <c r="A187" s="7" t="s">
        <v>343</v>
      </c>
      <c r="B187" s="8" t="s">
        <v>344</v>
      </c>
      <c r="C187" s="7" t="s">
        <v>666</v>
      </c>
      <c r="D187" s="11">
        <v>2.0818113682515493</v>
      </c>
      <c r="E187" s="11">
        <v>1.8049481788774715</v>
      </c>
      <c r="F187" s="11">
        <v>1.9461352182243372</v>
      </c>
      <c r="G187" s="10">
        <v>4.6193459752796731</v>
      </c>
      <c r="H187" s="10">
        <v>4.2326340558325697</v>
      </c>
      <c r="I187" s="10">
        <v>4.435923777506444</v>
      </c>
    </row>
    <row r="188" spans="1:9" x14ac:dyDescent="0.25">
      <c r="A188" s="7" t="s">
        <v>345</v>
      </c>
      <c r="B188" s="8" t="s">
        <v>346</v>
      </c>
      <c r="C188" s="7" t="s">
        <v>667</v>
      </c>
      <c r="D188" s="11">
        <v>1.9333042485863672</v>
      </c>
      <c r="E188" s="11">
        <v>1.5737033683657575</v>
      </c>
      <c r="F188" s="11">
        <v>1.1023694164217783</v>
      </c>
      <c r="G188" s="10">
        <v>3.9706261191744097</v>
      </c>
      <c r="H188" s="10">
        <v>3.4355579740756443</v>
      </c>
      <c r="I188" s="10">
        <v>2.5729733212915953</v>
      </c>
    </row>
    <row r="189" spans="1:9" x14ac:dyDescent="0.25">
      <c r="A189" s="7" t="s">
        <v>347</v>
      </c>
      <c r="B189" s="8" t="s">
        <v>16</v>
      </c>
      <c r="C189" s="7" t="s">
        <v>348</v>
      </c>
      <c r="D189" s="11">
        <v>4.6799378984142646</v>
      </c>
      <c r="E189" s="11">
        <v>4.2880809027933857</v>
      </c>
      <c r="F189" s="11">
        <v>5.5371192806287715</v>
      </c>
      <c r="G189" s="10">
        <v>6.0966733257993182</v>
      </c>
      <c r="H189" s="10">
        <v>5.8499988616052017</v>
      </c>
      <c r="I189" s="10">
        <v>6.5732453230993126</v>
      </c>
    </row>
    <row r="190" spans="1:9" x14ac:dyDescent="0.25">
      <c r="A190" s="7" t="s">
        <v>349</v>
      </c>
      <c r="B190" s="8" t="s">
        <v>350</v>
      </c>
      <c r="C190" s="7" t="s">
        <v>668</v>
      </c>
      <c r="D190" s="11">
        <v>2.6588890757758739</v>
      </c>
      <c r="E190" s="11">
        <v>3.2457891605884273</v>
      </c>
      <c r="F190" s="11">
        <v>2.017484012467623</v>
      </c>
      <c r="G190" s="10">
        <v>4.335760168250542</v>
      </c>
      <c r="H190" s="10">
        <v>4.8801184865182794</v>
      </c>
      <c r="I190" s="10">
        <v>3.60544670157361</v>
      </c>
    </row>
    <row r="191" spans="1:9" x14ac:dyDescent="0.25">
      <c r="A191" s="7" t="s">
        <v>351</v>
      </c>
      <c r="B191" s="8" t="s">
        <v>16</v>
      </c>
      <c r="C191" s="7" t="s">
        <v>669</v>
      </c>
      <c r="D191" s="11">
        <v>2.4672718039220829</v>
      </c>
      <c r="E191" s="11">
        <v>3.1719597566468698</v>
      </c>
      <c r="F191" s="11">
        <v>3.9103673263248604</v>
      </c>
      <c r="G191" s="10">
        <v>3.9803147827979775</v>
      </c>
      <c r="H191" s="10">
        <v>4.6575576530595297</v>
      </c>
      <c r="I191" s="10">
        <v>5.2352514791520539</v>
      </c>
    </row>
    <row r="192" spans="1:9" x14ac:dyDescent="0.25">
      <c r="A192" s="7" t="s">
        <v>352</v>
      </c>
      <c r="B192" s="8" t="s">
        <v>16</v>
      </c>
      <c r="C192" s="7" t="s">
        <v>670</v>
      </c>
      <c r="D192" s="11">
        <v>4.2565187500993726</v>
      </c>
      <c r="E192" s="11">
        <v>2.9531498116872941</v>
      </c>
      <c r="F192" s="11">
        <v>3.1065365260178393</v>
      </c>
      <c r="G192" s="10">
        <v>6.360313643835811</v>
      </c>
      <c r="H192" s="10">
        <v>5.3314860186333997</v>
      </c>
      <c r="I192" s="10">
        <v>5.4729095908019412</v>
      </c>
    </row>
    <row r="193" spans="1:9" x14ac:dyDescent="0.25">
      <c r="A193" s="7" t="s">
        <v>353</v>
      </c>
      <c r="B193" s="8" t="s">
        <v>16</v>
      </c>
      <c r="C193" s="7" t="s">
        <v>218</v>
      </c>
      <c r="D193" s="11">
        <v>6.1058855126860463</v>
      </c>
      <c r="E193" s="11">
        <v>5.9336241371679055</v>
      </c>
      <c r="F193" s="11">
        <v>6.1295183313807255</v>
      </c>
      <c r="G193" s="10">
        <v>4.6533192522230298</v>
      </c>
      <c r="H193" s="10">
        <v>4.5751668285336011</v>
      </c>
      <c r="I193" s="10">
        <v>4.6638860399378688</v>
      </c>
    </row>
    <row r="194" spans="1:9" x14ac:dyDescent="0.25">
      <c r="A194" s="7" t="s">
        <v>354</v>
      </c>
      <c r="B194" s="8" t="s">
        <v>16</v>
      </c>
      <c r="C194" s="7" t="s">
        <v>216</v>
      </c>
      <c r="D194" s="11">
        <v>7.1438241412045258</v>
      </c>
      <c r="E194" s="11">
        <v>6.5630341828603509</v>
      </c>
      <c r="F194" s="11">
        <v>7.184443971355357</v>
      </c>
      <c r="G194" s="10">
        <v>5.7006639256966967</v>
      </c>
      <c r="H194" s="10">
        <v>5.4629910474960361</v>
      </c>
      <c r="I194" s="10">
        <v>5.7165926918804582</v>
      </c>
    </row>
    <row r="195" spans="1:9" x14ac:dyDescent="0.25">
      <c r="A195" s="7" t="s">
        <v>355</v>
      </c>
      <c r="B195" s="8" t="s">
        <v>16</v>
      </c>
      <c r="C195" s="7" t="s">
        <v>671</v>
      </c>
      <c r="D195" s="11">
        <v>2.5012775309817283</v>
      </c>
      <c r="E195" s="11">
        <v>2.2061317262756157</v>
      </c>
      <c r="F195" s="11">
        <v>2.5668632354874434</v>
      </c>
      <c r="G195" s="10">
        <v>2.7578162677946607</v>
      </c>
      <c r="H195" s="10">
        <v>2.4696807511937862</v>
      </c>
      <c r="I195" s="10">
        <v>2.818930870552542</v>
      </c>
    </row>
    <row r="196" spans="1:9" x14ac:dyDescent="0.25">
      <c r="A196" s="7" t="s">
        <v>356</v>
      </c>
      <c r="B196" s="8" t="s">
        <v>357</v>
      </c>
      <c r="C196" s="7" t="s">
        <v>358</v>
      </c>
      <c r="D196" s="11">
        <v>1.9696507006772581</v>
      </c>
      <c r="E196" s="11">
        <v>1.8224542985658463</v>
      </c>
      <c r="F196" s="11">
        <v>1.7284833937370081</v>
      </c>
      <c r="G196" s="10">
        <v>3.3651535443608416</v>
      </c>
      <c r="H196" s="10">
        <v>3.1705683669827724</v>
      </c>
      <c r="I196" s="10">
        <v>3.0402535394439134</v>
      </c>
    </row>
    <row r="197" spans="1:9" x14ac:dyDescent="0.25">
      <c r="A197" s="7" t="s">
        <v>359</v>
      </c>
      <c r="B197" s="8" t="s">
        <v>16</v>
      </c>
      <c r="C197" s="7" t="s">
        <v>360</v>
      </c>
      <c r="D197" s="11">
        <v>2.2814016596612738</v>
      </c>
      <c r="E197" s="11">
        <v>2.1769502512893535</v>
      </c>
      <c r="F197" s="11">
        <v>1.704954325196999</v>
      </c>
      <c r="G197" s="10">
        <v>2.9256565869809723</v>
      </c>
      <c r="H197" s="10">
        <v>2.8137002756741958</v>
      </c>
      <c r="I197" s="10">
        <v>2.2614080136669656</v>
      </c>
    </row>
    <row r="198" spans="1:9" x14ac:dyDescent="0.25">
      <c r="A198" s="7" t="s">
        <v>361</v>
      </c>
      <c r="B198" s="8" t="s">
        <v>362</v>
      </c>
      <c r="C198" s="7" t="s">
        <v>363</v>
      </c>
      <c r="D198" s="11">
        <v>2.7951178535717105</v>
      </c>
      <c r="E198" s="11">
        <v>3.1896715679502492</v>
      </c>
      <c r="F198" s="11">
        <v>3.7596890319523091</v>
      </c>
      <c r="G198" s="10">
        <v>4.5970920059614713</v>
      </c>
      <c r="H198" s="10">
        <v>4.9597330660100747</v>
      </c>
      <c r="I198" s="10">
        <v>5.4166275367330607</v>
      </c>
    </row>
    <row r="199" spans="1:9" x14ac:dyDescent="0.25">
      <c r="A199" s="7" t="s">
        <v>364</v>
      </c>
      <c r="B199" s="8" t="s">
        <v>365</v>
      </c>
      <c r="C199" s="7" t="s">
        <v>366</v>
      </c>
      <c r="D199" s="11">
        <v>3.5453443908140327</v>
      </c>
      <c r="E199" s="11">
        <v>3.5165646181566146</v>
      </c>
      <c r="F199" s="11">
        <v>4.3990690931981469</v>
      </c>
      <c r="G199" s="10">
        <v>5.8245278173931272</v>
      </c>
      <c r="H199" s="10">
        <v>5.8015900550581616</v>
      </c>
      <c r="I199" s="10">
        <v>6.434362379884182</v>
      </c>
    </row>
    <row r="200" spans="1:9" x14ac:dyDescent="0.25">
      <c r="A200" s="7" t="s">
        <v>367</v>
      </c>
      <c r="B200" s="8" t="s">
        <v>16</v>
      </c>
      <c r="C200" s="7" t="s">
        <v>368</v>
      </c>
      <c r="D200" s="11">
        <v>1.0458657530968871</v>
      </c>
      <c r="E200" s="11">
        <v>1.1105440223986758</v>
      </c>
      <c r="F200" s="11">
        <v>1.5917319716687413</v>
      </c>
      <c r="G200" s="10">
        <v>2.8055320685341187</v>
      </c>
      <c r="H200" s="10">
        <v>2.949023697145349</v>
      </c>
      <c r="I200" s="10">
        <v>3.8604597598912949</v>
      </c>
    </row>
    <row r="201" spans="1:9" x14ac:dyDescent="0.25">
      <c r="A201" s="7" t="s">
        <v>369</v>
      </c>
      <c r="B201" s="8" t="s">
        <v>16</v>
      </c>
      <c r="C201" s="7" t="s">
        <v>370</v>
      </c>
      <c r="D201" s="11">
        <v>1.2484200356071975</v>
      </c>
      <c r="E201" s="11">
        <v>1.3081190390177921</v>
      </c>
      <c r="F201" s="11">
        <v>1.9346176038125655</v>
      </c>
      <c r="G201" s="10">
        <v>2.1292495461169696</v>
      </c>
      <c r="H201" s="10">
        <v>2.2272126626948157</v>
      </c>
      <c r="I201" s="10">
        <v>3.1305627918144112</v>
      </c>
    </row>
    <row r="202" spans="1:9" x14ac:dyDescent="0.25">
      <c r="A202" s="7" t="s">
        <v>371</v>
      </c>
      <c r="B202" s="8" t="s">
        <v>372</v>
      </c>
      <c r="C202" s="7" t="s">
        <v>672</v>
      </c>
      <c r="D202" s="11">
        <v>2.1495891998910466</v>
      </c>
      <c r="E202" s="11">
        <v>1.7974942884176333</v>
      </c>
      <c r="F202" s="11">
        <v>1.430524563940482</v>
      </c>
      <c r="G202" s="10">
        <v>3.6691212744867037</v>
      </c>
      <c r="H202" s="10">
        <v>3.2137383829424597</v>
      </c>
      <c r="I202" s="10">
        <v>2.6639022373792129</v>
      </c>
    </row>
    <row r="203" spans="1:9" x14ac:dyDescent="0.25">
      <c r="A203" s="7" t="s">
        <v>373</v>
      </c>
      <c r="B203" s="8" t="s">
        <v>374</v>
      </c>
      <c r="C203" s="7" t="s">
        <v>375</v>
      </c>
      <c r="D203" s="11">
        <v>3.4703129899829461</v>
      </c>
      <c r="E203" s="11">
        <v>3.0096116219130042</v>
      </c>
      <c r="F203" s="11">
        <v>1.8878448216012096</v>
      </c>
      <c r="G203" s="10">
        <v>3.7214288493574639</v>
      </c>
      <c r="H203" s="10">
        <v>3.3556976584831024</v>
      </c>
      <c r="I203" s="10">
        <v>2.2592684512626446</v>
      </c>
    </row>
    <row r="204" spans="1:9" x14ac:dyDescent="0.25">
      <c r="A204" s="7" t="s">
        <v>376</v>
      </c>
      <c r="B204" s="8" t="s">
        <v>16</v>
      </c>
      <c r="C204" s="7" t="s">
        <v>673</v>
      </c>
      <c r="D204" s="11">
        <v>1.3971129101354789</v>
      </c>
      <c r="E204" s="11">
        <v>1.6174851225602653</v>
      </c>
      <c r="F204" s="11">
        <v>1.0073242738276837</v>
      </c>
      <c r="G204" s="10">
        <v>3.1277528515422324</v>
      </c>
      <c r="H204" s="10">
        <v>3.4961754247633068</v>
      </c>
      <c r="I204" s="10">
        <v>2.3631942674968203</v>
      </c>
    </row>
    <row r="205" spans="1:9" x14ac:dyDescent="0.25">
      <c r="A205" s="7" t="s">
        <v>377</v>
      </c>
      <c r="B205" s="8" t="s">
        <v>16</v>
      </c>
      <c r="C205" s="7" t="s">
        <v>674</v>
      </c>
      <c r="D205" s="11">
        <v>3.2111341067657531</v>
      </c>
      <c r="E205" s="11">
        <v>3.4760998430987708</v>
      </c>
      <c r="F205" s="11">
        <v>3.481688220411213</v>
      </c>
      <c r="G205" s="10">
        <v>5.2607603559273119</v>
      </c>
      <c r="H205" s="10">
        <v>5.4820527404339323</v>
      </c>
      <c r="I205" s="10">
        <v>5.4865468862042786</v>
      </c>
    </row>
    <row r="206" spans="1:9" x14ac:dyDescent="0.25">
      <c r="A206" s="7" t="s">
        <v>378</v>
      </c>
      <c r="B206" s="8" t="s">
        <v>379</v>
      </c>
      <c r="C206" s="7" t="s">
        <v>675</v>
      </c>
      <c r="D206" s="11">
        <v>2.2896116060993998</v>
      </c>
      <c r="E206" s="11">
        <v>1.7289825376956287</v>
      </c>
      <c r="F206" s="11">
        <v>1.0243564187617284</v>
      </c>
      <c r="G206" s="10">
        <v>4.3625465058850104</v>
      </c>
      <c r="H206" s="10">
        <v>3.6186881041025827</v>
      </c>
      <c r="I206" s="10">
        <v>2.3582250435889178</v>
      </c>
    </row>
    <row r="207" spans="1:9" x14ac:dyDescent="0.25">
      <c r="A207" s="7" t="s">
        <v>380</v>
      </c>
      <c r="B207" s="8" t="s">
        <v>16</v>
      </c>
      <c r="C207" s="7" t="s">
        <v>381</v>
      </c>
      <c r="D207" s="11">
        <v>1.231679971846896</v>
      </c>
      <c r="E207" s="11">
        <v>1.0315684819316946</v>
      </c>
      <c r="F207" s="11">
        <v>1.090679879635398</v>
      </c>
      <c r="G207" s="10">
        <v>2.4612057824939604</v>
      </c>
      <c r="H207" s="10">
        <v>2.0815241703362437</v>
      </c>
      <c r="I207" s="10">
        <v>2.1972280823311836</v>
      </c>
    </row>
    <row r="208" spans="1:9" x14ac:dyDescent="0.25">
      <c r="A208" s="7" t="s">
        <v>382</v>
      </c>
      <c r="B208" s="8" t="s">
        <v>16</v>
      </c>
      <c r="C208" s="7" t="s">
        <v>383</v>
      </c>
      <c r="D208" s="11">
        <v>2.4695401259960179</v>
      </c>
      <c r="E208" s="11">
        <v>2.4329803243263863</v>
      </c>
      <c r="F208" s="11">
        <v>2.1176610058760144</v>
      </c>
      <c r="G208" s="10">
        <v>3.1649459597353649</v>
      </c>
      <c r="H208" s="10">
        <v>3.1280571337476979</v>
      </c>
      <c r="I208" s="10">
        <v>2.7925646388235856</v>
      </c>
    </row>
    <row r="209" spans="1:9" x14ac:dyDescent="0.25">
      <c r="A209" s="7" t="s">
        <v>384</v>
      </c>
      <c r="B209" s="8" t="s">
        <v>16</v>
      </c>
      <c r="C209" s="7" t="s">
        <v>676</v>
      </c>
      <c r="D209" s="11">
        <v>3.3912220456135493</v>
      </c>
      <c r="E209" s="11">
        <v>2.2962679495329201</v>
      </c>
      <c r="F209" s="11">
        <v>2.2365737066032327</v>
      </c>
      <c r="G209" s="10">
        <v>4.2735823860224267</v>
      </c>
      <c r="H209" s="10">
        <v>3.2571277560039502</v>
      </c>
      <c r="I209" s="10">
        <v>3.1914294285961162</v>
      </c>
    </row>
    <row r="210" spans="1:9" x14ac:dyDescent="0.25">
      <c r="A210" s="7" t="s">
        <v>385</v>
      </c>
      <c r="B210" s="8" t="s">
        <v>16</v>
      </c>
      <c r="C210" s="7" t="s">
        <v>386</v>
      </c>
      <c r="D210" s="11">
        <v>4.2488600347459062</v>
      </c>
      <c r="E210" s="11">
        <v>4.5404859024629509</v>
      </c>
      <c r="F210" s="11">
        <v>5.0557658475818119</v>
      </c>
      <c r="G210" s="10">
        <v>4.2960196028079309</v>
      </c>
      <c r="H210" s="10">
        <v>4.4756227693276971</v>
      </c>
      <c r="I210" s="10">
        <v>4.7692421607710838</v>
      </c>
    </row>
    <row r="211" spans="1:9" x14ac:dyDescent="0.25">
      <c r="A211" s="7" t="s">
        <v>387</v>
      </c>
      <c r="B211" s="8" t="s">
        <v>388</v>
      </c>
      <c r="C211" s="7" t="s">
        <v>677</v>
      </c>
      <c r="D211" s="11">
        <v>1.7011654701327732</v>
      </c>
      <c r="E211" s="11">
        <v>1.228558177125846</v>
      </c>
      <c r="F211" s="11">
        <v>1.2934856342026295</v>
      </c>
      <c r="G211" s="10">
        <v>3.1601207658338404</v>
      </c>
      <c r="H211" s="10">
        <v>2.3955414177869621</v>
      </c>
      <c r="I211" s="10">
        <v>2.5103327524051458</v>
      </c>
    </row>
    <row r="212" spans="1:9" x14ac:dyDescent="0.25">
      <c r="A212" s="7" t="s">
        <v>389</v>
      </c>
      <c r="B212" s="8" t="s">
        <v>16</v>
      </c>
      <c r="C212" s="7" t="s">
        <v>390</v>
      </c>
      <c r="D212" s="11">
        <v>1.0222027525805588</v>
      </c>
      <c r="E212" s="11">
        <v>1.2254381949744459</v>
      </c>
      <c r="F212" s="11">
        <v>1.3286236191756853</v>
      </c>
      <c r="G212" s="10">
        <v>2.7322078244479457</v>
      </c>
      <c r="H212" s="10">
        <v>3.1697964664765585</v>
      </c>
      <c r="I212" s="10">
        <v>3.3723948838836151</v>
      </c>
    </row>
    <row r="213" spans="1:9" x14ac:dyDescent="0.25">
      <c r="A213" s="7" t="s">
        <v>391</v>
      </c>
      <c r="B213" s="8" t="s">
        <v>16</v>
      </c>
      <c r="C213" s="7" t="s">
        <v>678</v>
      </c>
      <c r="D213" s="11">
        <v>3.7027534061832039</v>
      </c>
      <c r="E213" s="11">
        <v>2.4867514481354949</v>
      </c>
      <c r="F213" s="11">
        <v>1.878549625342016</v>
      </c>
      <c r="G213" s="10">
        <v>4.2155526829429384</v>
      </c>
      <c r="H213" s="10">
        <v>3.1828755523745915</v>
      </c>
      <c r="I213" s="10">
        <v>2.5163553191991483</v>
      </c>
    </row>
    <row r="214" spans="1:9" x14ac:dyDescent="0.25">
      <c r="A214" s="7" t="s">
        <v>392</v>
      </c>
      <c r="B214" s="8" t="s">
        <v>16</v>
      </c>
      <c r="C214" s="7" t="s">
        <v>679</v>
      </c>
      <c r="D214" s="11">
        <v>4.059436487987421</v>
      </c>
      <c r="E214" s="11">
        <v>3.8076214069841363</v>
      </c>
      <c r="F214" s="11">
        <v>2.865071733405153</v>
      </c>
      <c r="G214" s="10">
        <v>3.733360507059019</v>
      </c>
      <c r="H214" s="10">
        <v>3.567406052432605</v>
      </c>
      <c r="I214" s="10">
        <v>2.8601886095142204</v>
      </c>
    </row>
    <row r="215" spans="1:9" x14ac:dyDescent="0.25">
      <c r="A215" s="7" t="s">
        <v>393</v>
      </c>
      <c r="B215" s="8" t="s">
        <v>394</v>
      </c>
      <c r="C215" s="7" t="s">
        <v>395</v>
      </c>
      <c r="D215" s="11">
        <v>2.0810565889767023</v>
      </c>
      <c r="E215" s="11">
        <v>2.2365183806580964</v>
      </c>
      <c r="F215" s="11">
        <v>1.9118874911489057</v>
      </c>
      <c r="G215" s="10">
        <v>2.713079455058713</v>
      </c>
      <c r="H215" s="10">
        <v>2.8834141440274665</v>
      </c>
      <c r="I215" s="10">
        <v>2.5183870639039734</v>
      </c>
    </row>
    <row r="216" spans="1:9" x14ac:dyDescent="0.25">
      <c r="A216" s="7" t="s">
        <v>396</v>
      </c>
      <c r="B216" s="8" t="s">
        <v>16</v>
      </c>
      <c r="C216" s="7" t="s">
        <v>663</v>
      </c>
      <c r="D216" s="11">
        <v>1.9497866570961362</v>
      </c>
      <c r="E216" s="11">
        <v>1.4187707830468561</v>
      </c>
      <c r="F216" s="11">
        <v>1.5890132986715821</v>
      </c>
      <c r="G216" s="10">
        <v>3.2208685517127078</v>
      </c>
      <c r="H216" s="10">
        <v>2.466534442124622</v>
      </c>
      <c r="I216" s="10">
        <v>2.7258223769092904</v>
      </c>
    </row>
    <row r="217" spans="1:9" x14ac:dyDescent="0.25">
      <c r="A217" s="7" t="s">
        <v>397</v>
      </c>
      <c r="B217" s="8" t="s">
        <v>16</v>
      </c>
      <c r="C217" s="7" t="s">
        <v>398</v>
      </c>
      <c r="D217" s="11">
        <v>2.0738455295844727</v>
      </c>
      <c r="E217" s="11">
        <v>1.1574903748607923</v>
      </c>
      <c r="F217" s="11">
        <v>1.4975584571759164</v>
      </c>
      <c r="G217" s="10">
        <v>3.7444208484181387</v>
      </c>
      <c r="H217" s="10">
        <v>2.3336306745577078</v>
      </c>
      <c r="I217" s="10">
        <v>2.9251904764455583</v>
      </c>
    </row>
    <row r="218" spans="1:9" x14ac:dyDescent="0.25">
      <c r="A218" s="7" t="s">
        <v>399</v>
      </c>
      <c r="B218" s="8" t="s">
        <v>16</v>
      </c>
      <c r="C218" s="7" t="s">
        <v>680</v>
      </c>
      <c r="D218" s="11">
        <v>2.2847909544035012</v>
      </c>
      <c r="E218" s="11">
        <v>2.1365983539305686</v>
      </c>
      <c r="F218" s="11">
        <v>2.1749411317766523</v>
      </c>
      <c r="G218" s="10">
        <v>3.2515166320626951</v>
      </c>
      <c r="H218" s="10">
        <v>3.0852742078115774</v>
      </c>
      <c r="I218" s="10">
        <v>3.1290689015901454</v>
      </c>
    </row>
    <row r="219" spans="1:9" x14ac:dyDescent="0.25">
      <c r="A219" s="7" t="s">
        <v>400</v>
      </c>
      <c r="B219" s="8" t="s">
        <v>16</v>
      </c>
      <c r="C219" s="7" t="s">
        <v>401</v>
      </c>
      <c r="D219" s="11">
        <v>6.277237352266094</v>
      </c>
      <c r="E219" s="11">
        <v>5.2334075447407553</v>
      </c>
      <c r="F219" s="11">
        <v>6.1500695112444559</v>
      </c>
      <c r="G219" s="10">
        <v>5.0664854922766365</v>
      </c>
      <c r="H219" s="10">
        <v>4.5664456755979943</v>
      </c>
      <c r="I219" s="10">
        <v>5.00982531037514</v>
      </c>
    </row>
    <row r="220" spans="1:9" x14ac:dyDescent="0.25">
      <c r="A220" s="7" t="s">
        <v>402</v>
      </c>
      <c r="B220" s="8" t="s">
        <v>403</v>
      </c>
      <c r="C220" s="7" t="s">
        <v>404</v>
      </c>
      <c r="D220" s="11">
        <v>3.0390715866048232</v>
      </c>
      <c r="E220" s="11">
        <v>2.8425486093160597</v>
      </c>
      <c r="F220" s="11">
        <v>2.9400041357399509</v>
      </c>
      <c r="G220" s="10">
        <v>4.4335954124306758</v>
      </c>
      <c r="H220" s="10">
        <v>4.2530711998396677</v>
      </c>
      <c r="I220" s="10">
        <v>4.3439159758039994</v>
      </c>
    </row>
    <row r="221" spans="1:9" x14ac:dyDescent="0.25">
      <c r="A221" s="7" t="s">
        <v>405</v>
      </c>
      <c r="B221" s="8" t="s">
        <v>406</v>
      </c>
      <c r="C221" s="7" t="s">
        <v>407</v>
      </c>
      <c r="D221" s="11">
        <v>1.4576589589244771</v>
      </c>
      <c r="E221" s="11">
        <v>1.5436044943027056</v>
      </c>
      <c r="F221" s="11">
        <v>1.9943492655343436</v>
      </c>
      <c r="G221" s="10">
        <v>3.159021334934871</v>
      </c>
      <c r="H221" s="10">
        <v>3.3019972164150437</v>
      </c>
      <c r="I221" s="10">
        <v>3.9643095663202703</v>
      </c>
    </row>
    <row r="222" spans="1:9" x14ac:dyDescent="0.25">
      <c r="A222" s="7" t="s">
        <v>408</v>
      </c>
      <c r="B222" s="8" t="s">
        <v>16</v>
      </c>
      <c r="C222" s="7" t="s">
        <v>681</v>
      </c>
      <c r="D222" s="11">
        <v>1.1969591117372609</v>
      </c>
      <c r="E222" s="11">
        <v>1.1439854796088156</v>
      </c>
      <c r="F222" s="11">
        <v>1.6880740788028774</v>
      </c>
      <c r="G222" s="10">
        <v>2.4643132832961476</v>
      </c>
      <c r="H222" s="10">
        <v>2.3641908220731915</v>
      </c>
      <c r="I222" s="10">
        <v>3.2831071761888206</v>
      </c>
    </row>
    <row r="223" spans="1:9" x14ac:dyDescent="0.25">
      <c r="A223" s="7" t="s">
        <v>409</v>
      </c>
      <c r="B223" s="8" t="s">
        <v>410</v>
      </c>
      <c r="C223" s="7" t="s">
        <v>411</v>
      </c>
      <c r="D223" s="11">
        <v>1.9470765790699005</v>
      </c>
      <c r="E223" s="11">
        <v>1.3333874991697474</v>
      </c>
      <c r="F223" s="11">
        <v>1.2246415401311221</v>
      </c>
      <c r="G223" s="10">
        <v>3.3277935897329329</v>
      </c>
      <c r="H223" s="10">
        <v>2.4263964447684891</v>
      </c>
      <c r="I223" s="10">
        <v>2.2414225904907092</v>
      </c>
    </row>
    <row r="224" spans="1:9" x14ac:dyDescent="0.25">
      <c r="A224" s="7" t="s">
        <v>412</v>
      </c>
      <c r="B224" s="8" t="s">
        <v>16</v>
      </c>
      <c r="C224" s="7" t="s">
        <v>413</v>
      </c>
      <c r="D224" s="11">
        <v>2.1803470492953743</v>
      </c>
      <c r="E224" s="11">
        <v>1.9684485715916846</v>
      </c>
      <c r="F224" s="11">
        <v>1.9382150976410788</v>
      </c>
      <c r="G224" s="10">
        <v>2.4973378074010206</v>
      </c>
      <c r="H224" s="10">
        <v>2.2726428917269392</v>
      </c>
      <c r="I224" s="10">
        <v>2.2395632780490016</v>
      </c>
    </row>
    <row r="225" spans="1:9" x14ac:dyDescent="0.25">
      <c r="A225" s="7" t="s">
        <v>414</v>
      </c>
      <c r="B225" s="8" t="s">
        <v>16</v>
      </c>
      <c r="C225" s="7" t="s">
        <v>415</v>
      </c>
      <c r="D225" s="11">
        <v>1.7959843090187881</v>
      </c>
      <c r="E225" s="11">
        <v>1.5818701804449882</v>
      </c>
      <c r="F225" s="11">
        <v>1.5943539038158532</v>
      </c>
      <c r="G225" s="10">
        <v>2.4399031855433342</v>
      </c>
      <c r="H225" s="10">
        <v>2.1658916989689927</v>
      </c>
      <c r="I225" s="10">
        <v>2.182362189228944</v>
      </c>
    </row>
    <row r="226" spans="1:9" x14ac:dyDescent="0.25">
      <c r="A226" s="7" t="s">
        <v>416</v>
      </c>
      <c r="B226" s="8" t="s">
        <v>417</v>
      </c>
      <c r="C226" s="7" t="s">
        <v>418</v>
      </c>
      <c r="D226" s="11">
        <v>2.2594927151979194</v>
      </c>
      <c r="E226" s="11">
        <v>1.4967127154569226</v>
      </c>
      <c r="F226" s="11">
        <v>1.9738688721961193</v>
      </c>
      <c r="G226" s="10">
        <v>3.7603943888019882</v>
      </c>
      <c r="H226" s="10">
        <v>2.7347421755124928</v>
      </c>
      <c r="I226" s="10">
        <v>3.4120147871034496</v>
      </c>
    </row>
    <row r="227" spans="1:9" x14ac:dyDescent="0.25">
      <c r="A227" s="7" t="s">
        <v>419</v>
      </c>
      <c r="B227" s="8" t="s">
        <v>16</v>
      </c>
      <c r="C227" s="7" t="s">
        <v>682</v>
      </c>
      <c r="D227" s="11">
        <v>2.556432937367056</v>
      </c>
      <c r="E227" s="11">
        <v>1.6052540590358522</v>
      </c>
      <c r="F227" s="11">
        <v>1.8934744509593493</v>
      </c>
      <c r="G227" s="10">
        <v>3.2494206744112875</v>
      </c>
      <c r="H227" s="10">
        <v>2.1720092552856092</v>
      </c>
      <c r="I227" s="10">
        <v>2.5321292739161074</v>
      </c>
    </row>
    <row r="228" spans="1:9" x14ac:dyDescent="0.25">
      <c r="A228" s="7" t="s">
        <v>420</v>
      </c>
      <c r="B228" s="8" t="s">
        <v>16</v>
      </c>
      <c r="C228" s="7" t="s">
        <v>421</v>
      </c>
      <c r="D228" s="11">
        <v>1.4119169554935791</v>
      </c>
      <c r="E228" s="11">
        <v>1.2561104796923148</v>
      </c>
      <c r="F228" s="11">
        <v>1.5327039846579993</v>
      </c>
      <c r="G228" s="10">
        <v>3.2518405588282357</v>
      </c>
      <c r="H228" s="10">
        <v>2.9640119897079273</v>
      </c>
      <c r="I228" s="10">
        <v>3.4592639921727648</v>
      </c>
    </row>
    <row r="229" spans="1:9" x14ac:dyDescent="0.25">
      <c r="A229" s="7" t="s">
        <v>422</v>
      </c>
      <c r="B229" s="8" t="s">
        <v>126</v>
      </c>
      <c r="C229" s="7" t="s">
        <v>683</v>
      </c>
      <c r="D229" s="11">
        <v>4.4319147121453</v>
      </c>
      <c r="E229" s="11">
        <v>4.7200375032742841</v>
      </c>
      <c r="F229" s="11">
        <v>5.507081812195219</v>
      </c>
      <c r="G229" s="10">
        <v>4.8928713763812324</v>
      </c>
      <c r="H229" s="10">
        <v>5.0669510605647927</v>
      </c>
      <c r="I229" s="10">
        <v>5.496472965360593</v>
      </c>
    </row>
    <row r="230" spans="1:9" x14ac:dyDescent="0.25">
      <c r="A230" s="7" t="s">
        <v>423</v>
      </c>
      <c r="B230" s="8" t="s">
        <v>16</v>
      </c>
      <c r="C230" s="7" t="s">
        <v>424</v>
      </c>
      <c r="D230" s="11">
        <v>4.3690411983974453</v>
      </c>
      <c r="E230" s="11">
        <v>4.3767553226508351</v>
      </c>
      <c r="F230" s="11">
        <v>5.21778834130438</v>
      </c>
      <c r="G230" s="10">
        <v>6.6279431176836692</v>
      </c>
      <c r="H230" s="10">
        <v>6.6329567411090666</v>
      </c>
      <c r="I230" s="10">
        <v>7.1335012515861376</v>
      </c>
    </row>
    <row r="231" spans="1:9" x14ac:dyDescent="0.25">
      <c r="A231" s="7" t="s">
        <v>431</v>
      </c>
      <c r="B231" s="8" t="s">
        <v>16</v>
      </c>
      <c r="C231" s="7" t="s">
        <v>432</v>
      </c>
      <c r="D231" s="11">
        <v>4.9072307212310555</v>
      </c>
      <c r="E231" s="11">
        <v>5.0277150711872505</v>
      </c>
      <c r="F231" s="11">
        <v>5.666552237909154</v>
      </c>
      <c r="G231" s="10">
        <v>5.4759556090527797</v>
      </c>
      <c r="H231" s="10">
        <v>5.5438507184789279</v>
      </c>
      <c r="I231" s="10">
        <v>5.8798914358966661</v>
      </c>
    </row>
    <row r="232" spans="1:9" x14ac:dyDescent="0.25">
      <c r="A232" s="7" t="s">
        <v>433</v>
      </c>
      <c r="B232" s="8" t="s">
        <v>434</v>
      </c>
      <c r="C232" s="7" t="s">
        <v>435</v>
      </c>
      <c r="D232" s="11">
        <v>4.7254450511831276</v>
      </c>
      <c r="E232" s="11">
        <v>5.3692043366119186</v>
      </c>
      <c r="F232" s="11">
        <v>5.8207709775906693</v>
      </c>
      <c r="G232" s="10">
        <v>4.8460924320784677</v>
      </c>
      <c r="H232" s="10">
        <v>5.1994822861701362</v>
      </c>
      <c r="I232" s="10">
        <v>5.4245698826804993</v>
      </c>
    </row>
    <row r="233" spans="1:9" x14ac:dyDescent="0.25">
      <c r="A233" s="7" t="s">
        <v>436</v>
      </c>
      <c r="B233" s="8" t="s">
        <v>437</v>
      </c>
      <c r="C233" s="7" t="s">
        <v>438</v>
      </c>
      <c r="D233" s="11">
        <v>3.4603361230947352</v>
      </c>
      <c r="E233" s="11">
        <v>4.0234560676713897</v>
      </c>
      <c r="F233" s="11">
        <v>5.3215497003855852</v>
      </c>
      <c r="G233" s="10">
        <v>4.3510191946537882</v>
      </c>
      <c r="H233" s="10">
        <v>4.7617790263304647</v>
      </c>
      <c r="I233" s="10">
        <v>5.5378192219477631</v>
      </c>
    </row>
    <row r="234" spans="1:9" x14ac:dyDescent="0.25">
      <c r="A234" s="7" t="s">
        <v>439</v>
      </c>
      <c r="B234" s="8" t="s">
        <v>16</v>
      </c>
      <c r="C234" s="7" t="s">
        <v>440</v>
      </c>
      <c r="D234" s="11">
        <v>4.124530979865523</v>
      </c>
      <c r="E234" s="11">
        <v>4.8236026227267974</v>
      </c>
      <c r="F234" s="11">
        <v>5.9333353483822231</v>
      </c>
      <c r="G234" s="10">
        <v>4.097257863270527</v>
      </c>
      <c r="H234" s="10">
        <v>4.5192789867525329</v>
      </c>
      <c r="I234" s="10">
        <v>5.0883218413585531</v>
      </c>
    </row>
    <row r="235" spans="1:9" x14ac:dyDescent="0.25">
      <c r="A235" s="7" t="s">
        <v>441</v>
      </c>
      <c r="B235" s="8" t="s">
        <v>16</v>
      </c>
      <c r="C235" s="7" t="s">
        <v>442</v>
      </c>
      <c r="D235" s="11">
        <v>3.8115562331516903</v>
      </c>
      <c r="E235" s="11">
        <v>4.1294241294671394</v>
      </c>
      <c r="F235" s="11">
        <v>4.0902209038865625</v>
      </c>
      <c r="G235" s="10">
        <v>2.7703422754908833</v>
      </c>
      <c r="H235" s="10">
        <v>2.9615698163415392</v>
      </c>
      <c r="I235" s="10">
        <v>2.9385318572359576</v>
      </c>
    </row>
    <row r="236" spans="1:9" x14ac:dyDescent="0.25">
      <c r="A236" s="7" t="s">
        <v>443</v>
      </c>
      <c r="B236" s="8" t="s">
        <v>16</v>
      </c>
      <c r="C236" s="7" t="s">
        <v>444</v>
      </c>
      <c r="D236" s="11">
        <v>3.98081085915776</v>
      </c>
      <c r="E236" s="11">
        <v>4.6953663051301309</v>
      </c>
      <c r="F236" s="11">
        <v>4.9252154248089974</v>
      </c>
      <c r="G236" s="10">
        <v>5.1517137337886991</v>
      </c>
      <c r="H236" s="10">
        <v>5.6125452764632104</v>
      </c>
      <c r="I236" s="10">
        <v>5.746741218925318</v>
      </c>
    </row>
    <row r="237" spans="1:9" x14ac:dyDescent="0.25">
      <c r="A237" s="7" t="s">
        <v>445</v>
      </c>
      <c r="B237" s="8" t="s">
        <v>16</v>
      </c>
      <c r="C237" s="7" t="s">
        <v>446</v>
      </c>
      <c r="D237" s="11">
        <v>2.0598542941474118</v>
      </c>
      <c r="E237" s="11">
        <v>1.8009131876490025</v>
      </c>
      <c r="F237" s="11">
        <v>1.2649926450408984</v>
      </c>
      <c r="G237" s="10">
        <v>3.8155093299659422</v>
      </c>
      <c r="H237" s="10">
        <v>3.4676915312206895</v>
      </c>
      <c r="I237" s="10">
        <v>2.6080662722452908</v>
      </c>
    </row>
    <row r="238" spans="1:9" x14ac:dyDescent="0.25">
      <c r="A238" s="7" t="s">
        <v>447</v>
      </c>
      <c r="B238" s="8" t="s">
        <v>448</v>
      </c>
      <c r="C238" s="7" t="s">
        <v>684</v>
      </c>
      <c r="D238" s="11">
        <v>1.1859952827591815</v>
      </c>
      <c r="E238" s="11">
        <v>1.3007016744748761</v>
      </c>
      <c r="F238" s="11">
        <v>1.7684489067385565</v>
      </c>
      <c r="G238" s="10">
        <v>3.1252087250873113</v>
      </c>
      <c r="H238" s="10">
        <v>3.3558292808797554</v>
      </c>
      <c r="I238" s="10">
        <v>4.1569234633762626</v>
      </c>
    </row>
    <row r="239" spans="1:9" x14ac:dyDescent="0.25">
      <c r="A239" s="7" t="s">
        <v>449</v>
      </c>
      <c r="B239" s="8" t="s">
        <v>450</v>
      </c>
      <c r="C239" s="7" t="s">
        <v>451</v>
      </c>
      <c r="D239" s="11">
        <v>2.0196011562208502</v>
      </c>
      <c r="E239" s="11">
        <v>2.8367719314238746</v>
      </c>
      <c r="F239" s="11">
        <v>2.8514114821831811</v>
      </c>
      <c r="G239" s="10">
        <v>3.3359003932814879</v>
      </c>
      <c r="H239" s="10">
        <v>4.2230682062772527</v>
      </c>
      <c r="I239" s="10">
        <v>4.236894241821429</v>
      </c>
    </row>
    <row r="240" spans="1:9" x14ac:dyDescent="0.25">
      <c r="A240" s="7" t="s">
        <v>452</v>
      </c>
      <c r="B240" s="8" t="s">
        <v>16</v>
      </c>
      <c r="C240" s="7" t="s">
        <v>453</v>
      </c>
      <c r="D240" s="11">
        <v>1.8741040906738853</v>
      </c>
      <c r="E240" s="11">
        <v>1.6425330477419191</v>
      </c>
      <c r="F240" s="11">
        <v>1.141874886464759</v>
      </c>
      <c r="G240" s="10">
        <v>3.3579507773536053</v>
      </c>
      <c r="H240" s="10">
        <v>3.0301767522446017</v>
      </c>
      <c r="I240" s="10">
        <v>2.1993967330040012</v>
      </c>
    </row>
    <row r="241" spans="1:9" ht="15.6" x14ac:dyDescent="0.3">
      <c r="A241" s="5" t="s">
        <v>454</v>
      </c>
      <c r="B241" s="8"/>
      <c r="C241" s="7" t="s">
        <v>16</v>
      </c>
      <c r="D241" s="11"/>
      <c r="E241" s="11"/>
      <c r="F241" s="11"/>
      <c r="G241" s="10"/>
      <c r="H241" s="10"/>
      <c r="I241" s="10"/>
    </row>
    <row r="242" spans="1:9" x14ac:dyDescent="0.25">
      <c r="A242" s="7" t="s">
        <v>455</v>
      </c>
      <c r="B242" s="8" t="s">
        <v>456</v>
      </c>
      <c r="C242" s="7" t="s">
        <v>685</v>
      </c>
      <c r="D242" s="11">
        <v>2.4851758886147852</v>
      </c>
      <c r="E242" s="11">
        <v>2.2490926189427576</v>
      </c>
      <c r="F242" s="11">
        <v>4.4324391629215221</v>
      </c>
      <c r="G242" s="10">
        <v>3.6633708508852876</v>
      </c>
      <c r="H242" s="10">
        <v>3.4070890889279326</v>
      </c>
      <c r="I242" s="10">
        <v>5.2276077876068729</v>
      </c>
    </row>
    <row r="243" spans="1:9" x14ac:dyDescent="0.25">
      <c r="A243" s="7" t="s">
        <v>457</v>
      </c>
      <c r="B243" s="8" t="s">
        <v>458</v>
      </c>
      <c r="C243" s="7" t="s">
        <v>686</v>
      </c>
      <c r="D243" s="11">
        <v>4.8791070597864126</v>
      </c>
      <c r="E243" s="11">
        <v>4.903605520308564</v>
      </c>
      <c r="F243" s="11">
        <v>6.2100151262664722</v>
      </c>
      <c r="G243" s="10">
        <v>5.7416759408859637</v>
      </c>
      <c r="H243" s="10">
        <v>5.7557561869617953</v>
      </c>
      <c r="I243" s="10">
        <v>6.4229833718568257</v>
      </c>
    </row>
    <row r="244" spans="1:9" x14ac:dyDescent="0.25">
      <c r="A244" s="7" t="s">
        <v>459</v>
      </c>
      <c r="B244" s="8" t="s">
        <v>460</v>
      </c>
      <c r="C244" s="7" t="s">
        <v>687</v>
      </c>
      <c r="D244" s="11">
        <v>3.6060574023867993</v>
      </c>
      <c r="E244" s="11">
        <v>3.6509373601768171</v>
      </c>
      <c r="F244" s="11">
        <v>7.1115448217654116</v>
      </c>
      <c r="G244" s="10">
        <v>4.5944877271432043</v>
      </c>
      <c r="H244" s="10">
        <v>4.6282623753189132</v>
      </c>
      <c r="I244" s="10">
        <v>6.4925271988472089</v>
      </c>
    </row>
    <row r="245" spans="1:9" x14ac:dyDescent="0.25">
      <c r="A245" s="7" t="s">
        <v>461</v>
      </c>
      <c r="B245" s="8" t="s">
        <v>462</v>
      </c>
      <c r="C245" s="7" t="s">
        <v>463</v>
      </c>
      <c r="D245" s="11">
        <v>5.7622902121730251</v>
      </c>
      <c r="E245" s="11">
        <v>6.0707722777281203</v>
      </c>
      <c r="F245" s="11">
        <v>7.2489387646853629</v>
      </c>
      <c r="G245" s="10">
        <v>5.137201508223761</v>
      </c>
      <c r="H245" s="10">
        <v>5.282218455104962</v>
      </c>
      <c r="I245" s="10">
        <v>5.7788259249748108</v>
      </c>
    </row>
    <row r="246" spans="1:9" x14ac:dyDescent="0.25">
      <c r="A246" s="7" t="s">
        <v>464</v>
      </c>
      <c r="B246" s="8" t="s">
        <v>465</v>
      </c>
      <c r="C246" s="7" t="s">
        <v>466</v>
      </c>
      <c r="D246" s="11">
        <v>6.1522230394453938</v>
      </c>
      <c r="E246" s="11">
        <v>6.328606296450495</v>
      </c>
      <c r="F246" s="11">
        <v>7.4298922079256045</v>
      </c>
      <c r="G246" s="10">
        <v>5.1370090009657634</v>
      </c>
      <c r="H246" s="10">
        <v>5.215546539255306</v>
      </c>
      <c r="I246" s="10">
        <v>5.6639228609244805</v>
      </c>
    </row>
    <row r="247" spans="1:9" x14ac:dyDescent="0.25">
      <c r="A247" s="7" t="s">
        <v>467</v>
      </c>
      <c r="B247" s="8" t="s">
        <v>468</v>
      </c>
      <c r="C247" s="7" t="s">
        <v>688</v>
      </c>
      <c r="D247" s="11">
        <v>6.6420233233587336</v>
      </c>
      <c r="E247" s="11">
        <v>6.7905156392006258</v>
      </c>
      <c r="F247" s="11">
        <v>7.89669117400513</v>
      </c>
      <c r="G247" s="10">
        <v>5.0261018748538637</v>
      </c>
      <c r="H247" s="10">
        <v>5.0873434693684274</v>
      </c>
      <c r="I247" s="10">
        <v>5.5078275604728635</v>
      </c>
    </row>
    <row r="248" spans="1:9" x14ac:dyDescent="0.25">
      <c r="A248" s="7" t="s">
        <v>469</v>
      </c>
      <c r="B248" s="8" t="s">
        <v>470</v>
      </c>
      <c r="C248" s="7" t="s">
        <v>471</v>
      </c>
      <c r="D248" s="11">
        <v>5.0241170571694154</v>
      </c>
      <c r="E248" s="11">
        <v>4.7453343675248387</v>
      </c>
      <c r="F248" s="11">
        <v>5.6425260205298269</v>
      </c>
      <c r="G248" s="10">
        <v>5.9192800283950708</v>
      </c>
      <c r="H248" s="10">
        <v>5.7585605956838579</v>
      </c>
      <c r="I248" s="10">
        <v>6.247220822448825</v>
      </c>
    </row>
    <row r="249" spans="1:9" x14ac:dyDescent="0.25">
      <c r="A249" s="7" t="s">
        <v>425</v>
      </c>
      <c r="B249" s="8" t="s">
        <v>426</v>
      </c>
      <c r="C249" s="7" t="s">
        <v>427</v>
      </c>
      <c r="D249" s="11">
        <v>3.3991429525293571</v>
      </c>
      <c r="E249" s="11">
        <v>3.6638398099253378</v>
      </c>
      <c r="F249" s="11">
        <v>4.2353710638264124</v>
      </c>
      <c r="G249" s="10">
        <v>5.3607190867455792</v>
      </c>
      <c r="H249" s="10">
        <v>5.5704299008107707</v>
      </c>
      <c r="I249" s="10">
        <v>5.978084850338421</v>
      </c>
    </row>
    <row r="250" spans="1:9" x14ac:dyDescent="0.25">
      <c r="A250" s="7" t="s">
        <v>428</v>
      </c>
      <c r="B250" s="8" t="s">
        <v>429</v>
      </c>
      <c r="C250" s="7" t="s">
        <v>430</v>
      </c>
      <c r="D250" s="11">
        <v>3.1413082360757567</v>
      </c>
      <c r="E250" s="11">
        <v>3.4824768896835696</v>
      </c>
      <c r="F250" s="11">
        <v>3.7623587055914509</v>
      </c>
      <c r="G250" s="10">
        <v>3.8867559705793915</v>
      </c>
      <c r="H250" s="10">
        <v>4.1606260232972048</v>
      </c>
      <c r="I250" s="10">
        <v>4.368600383737645</v>
      </c>
    </row>
    <row r="251" spans="1:9" x14ac:dyDescent="0.25">
      <c r="A251" s="7" t="s">
        <v>472</v>
      </c>
      <c r="B251" s="8" t="s">
        <v>473</v>
      </c>
      <c r="C251" s="7" t="s">
        <v>474</v>
      </c>
      <c r="D251" s="11">
        <v>4.8488402157939285</v>
      </c>
      <c r="E251" s="11">
        <v>4.5867138452417331</v>
      </c>
      <c r="F251" s="11">
        <v>5.659792943643926</v>
      </c>
      <c r="G251" s="10">
        <v>4.9675352447586292</v>
      </c>
      <c r="H251" s="10">
        <v>4.8143375851673342</v>
      </c>
      <c r="I251" s="10">
        <v>5.3972247059568357</v>
      </c>
    </row>
    <row r="252" spans="1:9" x14ac:dyDescent="0.25">
      <c r="A252" s="7" t="s">
        <v>475</v>
      </c>
      <c r="B252" s="8" t="s">
        <v>476</v>
      </c>
      <c r="C252" s="7" t="s">
        <v>477</v>
      </c>
      <c r="D252" s="11">
        <v>6.0115553641258117</v>
      </c>
      <c r="E252" s="11">
        <v>5.5349495826851527</v>
      </c>
      <c r="F252" s="11">
        <v>6.2626584390133324</v>
      </c>
      <c r="G252" s="10">
        <v>4.1314483623820379</v>
      </c>
      <c r="H252" s="10">
        <v>3.9120534695768119</v>
      </c>
      <c r="I252" s="10">
        <v>4.2411212941923058</v>
      </c>
    </row>
    <row r="253" spans="1:9" x14ac:dyDescent="0.25">
      <c r="A253" s="7" t="s">
        <v>478</v>
      </c>
      <c r="B253" s="8" t="s">
        <v>479</v>
      </c>
      <c r="C253" s="7" t="s">
        <v>689</v>
      </c>
      <c r="D253" s="11">
        <v>7.9915411426527996</v>
      </c>
      <c r="E253" s="11">
        <v>7.6486403490680548</v>
      </c>
      <c r="F253" s="11">
        <v>7.0132109778158984</v>
      </c>
      <c r="G253" s="10">
        <v>6.1489550460895872</v>
      </c>
      <c r="H253" s="10">
        <v>6.0250487143344742</v>
      </c>
      <c r="I253" s="10">
        <v>5.7806370271257244</v>
      </c>
    </row>
    <row r="254" spans="1:9" x14ac:dyDescent="0.25">
      <c r="A254" s="7" t="s">
        <v>480</v>
      </c>
      <c r="B254" s="8" t="s">
        <v>481</v>
      </c>
      <c r="C254" s="7" t="s">
        <v>690</v>
      </c>
      <c r="D254" s="11">
        <v>6.8849383357488021</v>
      </c>
      <c r="E254" s="11">
        <v>6.583205929713591</v>
      </c>
      <c r="F254" s="11">
        <v>7.6436040738583975</v>
      </c>
      <c r="G254" s="10">
        <v>5.3407253243239046</v>
      </c>
      <c r="H254" s="10">
        <v>5.2159051655885866</v>
      </c>
      <c r="I254" s="10">
        <v>5.6331786839670617</v>
      </c>
    </row>
    <row r="255" spans="1:9" x14ac:dyDescent="0.25">
      <c r="A255" s="7" t="s">
        <v>482</v>
      </c>
      <c r="B255" s="8" t="s">
        <v>483</v>
      </c>
      <c r="C255" s="7" t="s">
        <v>484</v>
      </c>
      <c r="D255" s="11">
        <v>7.1520748517666837</v>
      </c>
      <c r="E255" s="11">
        <v>7.0825175363248896</v>
      </c>
      <c r="F255" s="11">
        <v>7.7130679927223431</v>
      </c>
      <c r="G255" s="10">
        <v>5.9571334729794572</v>
      </c>
      <c r="H255" s="10">
        <v>5.9295758115575286</v>
      </c>
      <c r="I255" s="10">
        <v>6.1704152333266649</v>
      </c>
    </row>
    <row r="256" spans="1:9" x14ac:dyDescent="0.25">
      <c r="A256" s="7" t="s">
        <v>485</v>
      </c>
      <c r="B256" s="8" t="s">
        <v>486</v>
      </c>
      <c r="C256" s="7" t="s">
        <v>691</v>
      </c>
      <c r="D256" s="11">
        <v>6.9484358866134786</v>
      </c>
      <c r="E256" s="11">
        <v>7.068515708479846</v>
      </c>
      <c r="F256" s="11">
        <v>7.0067437915505986</v>
      </c>
      <c r="G256" s="10">
        <v>5.9127189930253916</v>
      </c>
      <c r="H256" s="10">
        <v>5.9610278861694912</v>
      </c>
      <c r="I256" s="10">
        <v>5.9362757981338383</v>
      </c>
    </row>
    <row r="257" spans="1:9" x14ac:dyDescent="0.25">
      <c r="A257" s="7" t="s">
        <v>487</v>
      </c>
      <c r="B257" s="8" t="s">
        <v>488</v>
      </c>
      <c r="C257" s="7" t="s">
        <v>692</v>
      </c>
      <c r="D257" s="11">
        <v>5.4844460345387995</v>
      </c>
      <c r="E257" s="11">
        <v>5.6493282806182599</v>
      </c>
      <c r="F257" s="11">
        <v>4.4529366408931388</v>
      </c>
      <c r="G257" s="10">
        <v>5.866842384116417</v>
      </c>
      <c r="H257" s="10">
        <v>5.9503222824066127</v>
      </c>
      <c r="I257" s="10">
        <v>5.2830212107772949</v>
      </c>
    </row>
    <row r="258" spans="1:9" x14ac:dyDescent="0.25">
      <c r="A258" s="7" t="s">
        <v>489</v>
      </c>
      <c r="B258" s="8" t="s">
        <v>490</v>
      </c>
      <c r="C258" s="7" t="s">
        <v>693</v>
      </c>
      <c r="D258" s="11">
        <v>5.7395850579532341</v>
      </c>
      <c r="E258" s="11">
        <v>5.5770248479444184</v>
      </c>
      <c r="F258" s="11">
        <v>5.4818361987354294</v>
      </c>
      <c r="G258" s="10">
        <v>5.5896890060233613</v>
      </c>
      <c r="H258" s="10">
        <v>5.5092044576101253</v>
      </c>
      <c r="I258" s="10">
        <v>5.4610402333595465</v>
      </c>
    </row>
    <row r="259" spans="1:9" x14ac:dyDescent="0.25">
      <c r="A259" s="7" t="s">
        <v>491</v>
      </c>
      <c r="B259" s="8" t="s">
        <v>492</v>
      </c>
      <c r="C259" s="7" t="s">
        <v>493</v>
      </c>
      <c r="D259" s="11">
        <v>5.9378772166733018</v>
      </c>
      <c r="E259" s="11">
        <v>5.1836998505279297</v>
      </c>
      <c r="F259" s="11">
        <v>5.1054378425254399</v>
      </c>
      <c r="G259" s="10">
        <v>4.7542168337023378</v>
      </c>
      <c r="H259" s="10">
        <v>4.3839686496407078</v>
      </c>
      <c r="I259" s="10">
        <v>4.342848812365161</v>
      </c>
    </row>
    <row r="260" spans="1:9" x14ac:dyDescent="0.25">
      <c r="A260" s="7" t="s">
        <v>494</v>
      </c>
      <c r="B260" s="8" t="s">
        <v>495</v>
      </c>
      <c r="C260" s="7" t="s">
        <v>496</v>
      </c>
      <c r="D260" s="11">
        <v>6.7872626259931064</v>
      </c>
      <c r="E260" s="11">
        <v>6.6245767880332549</v>
      </c>
      <c r="F260" s="11">
        <v>6.4598651060311907</v>
      </c>
      <c r="G260" s="10">
        <v>5.7723726331728047</v>
      </c>
      <c r="H260" s="10">
        <v>5.7041802299251927</v>
      </c>
      <c r="I260" s="10">
        <v>5.6334950798271963</v>
      </c>
    </row>
    <row r="261" spans="1:9" x14ac:dyDescent="0.25">
      <c r="A261" s="7" t="s">
        <v>497</v>
      </c>
      <c r="B261" s="8" t="s">
        <v>498</v>
      </c>
      <c r="C261" s="7" t="s">
        <v>499</v>
      </c>
      <c r="D261" s="11">
        <v>8.0073806283440767</v>
      </c>
      <c r="E261" s="11">
        <v>6.7421385919324184</v>
      </c>
      <c r="F261" s="11">
        <v>5.5967963011490696</v>
      </c>
      <c r="G261" s="10">
        <v>4.3345889742241477</v>
      </c>
      <c r="H261" s="10">
        <v>3.875774642260243</v>
      </c>
      <c r="I261" s="10">
        <v>3.3941264850512898</v>
      </c>
    </row>
    <row r="262" spans="1:9" x14ac:dyDescent="0.25">
      <c r="A262" s="7" t="s">
        <v>500</v>
      </c>
      <c r="B262" s="8" t="s">
        <v>501</v>
      </c>
      <c r="C262" s="7" t="s">
        <v>502</v>
      </c>
      <c r="D262" s="11">
        <v>6.903474051612692</v>
      </c>
      <c r="E262" s="11">
        <v>5.9975616198871826</v>
      </c>
      <c r="F262" s="11">
        <v>5.8810050270512066</v>
      </c>
      <c r="G262" s="10">
        <v>5.9181108360009178</v>
      </c>
      <c r="H262" s="10">
        <v>5.5228657483237198</v>
      </c>
      <c r="I262" s="10">
        <v>5.4679477453140368</v>
      </c>
    </row>
    <row r="263" spans="1:9" x14ac:dyDescent="0.25">
      <c r="A263" s="7" t="s">
        <v>503</v>
      </c>
      <c r="B263" s="8" t="s">
        <v>504</v>
      </c>
      <c r="C263" s="7" t="s">
        <v>505</v>
      </c>
      <c r="D263" s="11">
        <v>5.1304312664314047</v>
      </c>
      <c r="E263" s="11">
        <v>5.1591173876715555</v>
      </c>
      <c r="F263" s="11">
        <v>5.6867020290486074</v>
      </c>
      <c r="G263" s="10">
        <v>5.6939659703545349</v>
      </c>
      <c r="H263" s="10">
        <v>5.7096285176394366</v>
      </c>
      <c r="I263" s="10">
        <v>5.9837670137930479</v>
      </c>
    </row>
    <row r="264" spans="1:9" x14ac:dyDescent="0.25">
      <c r="A264" s="7" t="s">
        <v>506</v>
      </c>
      <c r="B264" s="8" t="s">
        <v>507</v>
      </c>
      <c r="C264" s="7" t="s">
        <v>508</v>
      </c>
      <c r="D264" s="11">
        <v>5.8979847831996315</v>
      </c>
      <c r="E264" s="11">
        <v>6.1278932465548834</v>
      </c>
      <c r="F264" s="11">
        <v>6.4246280291770121</v>
      </c>
      <c r="G264" s="10">
        <v>6.0919476555078989</v>
      </c>
      <c r="H264" s="10">
        <v>6.2000704383875114</v>
      </c>
      <c r="I264" s="10">
        <v>6.3339689286217151</v>
      </c>
    </row>
    <row r="265" spans="1:9" x14ac:dyDescent="0.25">
      <c r="A265" s="7" t="s">
        <v>509</v>
      </c>
      <c r="B265" s="8" t="s">
        <v>510</v>
      </c>
      <c r="C265" s="7" t="s">
        <v>511</v>
      </c>
      <c r="D265" s="11">
        <v>4.5727777780982013</v>
      </c>
      <c r="E265" s="11">
        <v>4.9461486896119435</v>
      </c>
      <c r="F265" s="11">
        <v>6.2822814472094368</v>
      </c>
      <c r="G265" s="10">
        <v>5.029444020321777</v>
      </c>
      <c r="H265" s="10">
        <v>5.2473049410906727</v>
      </c>
      <c r="I265" s="10">
        <v>5.917403567569143</v>
      </c>
    </row>
    <row r="266" spans="1:9" x14ac:dyDescent="0.25">
      <c r="A266" s="7" t="s">
        <v>512</v>
      </c>
      <c r="B266" s="8" t="s">
        <v>513</v>
      </c>
      <c r="C266" s="7" t="s">
        <v>514</v>
      </c>
      <c r="D266" s="11">
        <v>5.3576840494059406</v>
      </c>
      <c r="E266" s="11">
        <v>5.7337634532528075</v>
      </c>
      <c r="F266" s="11">
        <v>6.6701086283378324</v>
      </c>
      <c r="G266" s="10">
        <v>5.5496991053372433</v>
      </c>
      <c r="H266" s="10">
        <v>5.7400707036434095</v>
      </c>
      <c r="I266" s="10">
        <v>6.1666260661654491</v>
      </c>
    </row>
    <row r="267" spans="1:9" x14ac:dyDescent="0.25">
      <c r="A267" s="7" t="s">
        <v>515</v>
      </c>
      <c r="B267" s="8" t="s">
        <v>16</v>
      </c>
      <c r="C267" s="7" t="s">
        <v>694</v>
      </c>
      <c r="D267" s="11">
        <v>4.3681768967391719</v>
      </c>
      <c r="E267" s="11">
        <v>5.5335234210744835</v>
      </c>
      <c r="F267" s="11">
        <v>6.5813680224952567</v>
      </c>
      <c r="G267" s="10">
        <v>3.4952853979920504</v>
      </c>
      <c r="H267" s="10">
        <v>4.1144382941652706</v>
      </c>
      <c r="I267" s="10">
        <v>4.582718404421839</v>
      </c>
    </row>
    <row r="268" spans="1:9" x14ac:dyDescent="0.25">
      <c r="A268" s="7" t="s">
        <v>516</v>
      </c>
      <c r="B268" s="8" t="s">
        <v>517</v>
      </c>
      <c r="C268" s="7" t="s">
        <v>518</v>
      </c>
      <c r="D268" s="11">
        <v>5.3319554253968438</v>
      </c>
      <c r="E268" s="11">
        <v>5.9173520560053072</v>
      </c>
      <c r="F268" s="11">
        <v>6.4827081454591982</v>
      </c>
      <c r="G268" s="10">
        <v>4.7508651378382867</v>
      </c>
      <c r="H268" s="10">
        <v>5.0380332360558935</v>
      </c>
      <c r="I268" s="10">
        <v>5.2914813291932257</v>
      </c>
    </row>
    <row r="269" spans="1:9" x14ac:dyDescent="0.25">
      <c r="A269" s="7" t="s">
        <v>519</v>
      </c>
      <c r="B269" s="8" t="s">
        <v>520</v>
      </c>
      <c r="C269" s="7" t="s">
        <v>521</v>
      </c>
      <c r="D269" s="11">
        <v>5.1113722101165839</v>
      </c>
      <c r="E269" s="11">
        <v>5.5485614643533943</v>
      </c>
      <c r="F269" s="11">
        <v>5.3838319578526548</v>
      </c>
      <c r="G269" s="10">
        <v>3.967756225006847</v>
      </c>
      <c r="H269" s="10">
        <v>4.1864260876172619</v>
      </c>
      <c r="I269" s="10">
        <v>4.1058196653722216</v>
      </c>
    </row>
    <row r="270" spans="1:9" x14ac:dyDescent="0.25">
      <c r="A270" s="7" t="s">
        <v>522</v>
      </c>
      <c r="B270" s="8" t="s">
        <v>608</v>
      </c>
      <c r="C270" s="7" t="s">
        <v>523</v>
      </c>
      <c r="D270" s="11">
        <v>3.5668226502396987</v>
      </c>
      <c r="E270" s="11">
        <v>4.4293103571892338</v>
      </c>
      <c r="F270" s="11">
        <v>5.830270982338372</v>
      </c>
      <c r="G270" s="10">
        <v>3.6352014343707175</v>
      </c>
      <c r="H270" s="10">
        <v>4.2066262404962105</v>
      </c>
      <c r="I270" s="10">
        <v>4.9556799884812053</v>
      </c>
    </row>
    <row r="271" spans="1:9" x14ac:dyDescent="0.25">
      <c r="A271" s="7" t="s">
        <v>524</v>
      </c>
      <c r="B271" s="8" t="s">
        <v>525</v>
      </c>
      <c r="C271" s="7" t="s">
        <v>526</v>
      </c>
      <c r="D271" s="11">
        <v>4.0378959722715724</v>
      </c>
      <c r="E271" s="11">
        <v>4.4354913641096712</v>
      </c>
      <c r="F271" s="11">
        <v>5.3564940487284485</v>
      </c>
      <c r="G271" s="10">
        <v>5.8160763012580219</v>
      </c>
      <c r="H271" s="10">
        <v>6.0809041297302615</v>
      </c>
      <c r="I271" s="10">
        <v>6.615579729462743</v>
      </c>
    </row>
    <row r="272" spans="1:9" x14ac:dyDescent="0.25">
      <c r="A272" s="7" t="s">
        <v>527</v>
      </c>
      <c r="B272" s="8" t="s">
        <v>528</v>
      </c>
      <c r="C272" s="7" t="s">
        <v>529</v>
      </c>
      <c r="D272" s="11">
        <v>7.5260346187685219</v>
      </c>
      <c r="E272" s="11">
        <v>6.6466810058142407</v>
      </c>
      <c r="F272" s="11">
        <v>7.0349105908742064</v>
      </c>
      <c r="G272" s="10">
        <v>3.4424806357579887</v>
      </c>
      <c r="H272" s="10">
        <v>3.1306833464188681</v>
      </c>
      <c r="I272" s="10">
        <v>3.2719201243400655</v>
      </c>
    </row>
    <row r="273" spans="1:9" x14ac:dyDescent="0.25">
      <c r="A273" s="7" t="s">
        <v>530</v>
      </c>
      <c r="B273" s="8" t="s">
        <v>531</v>
      </c>
      <c r="C273" s="7" t="s">
        <v>532</v>
      </c>
      <c r="D273" s="11">
        <v>5.681312824393741</v>
      </c>
      <c r="E273" s="11">
        <v>6.3086564338083679</v>
      </c>
      <c r="F273" s="11">
        <v>6.9609863553796893</v>
      </c>
      <c r="G273" s="10">
        <v>4.8707873964392983</v>
      </c>
      <c r="H273" s="10">
        <v>5.1605518687794145</v>
      </c>
      <c r="I273" s="10">
        <v>5.43472909471837</v>
      </c>
    </row>
    <row r="274" spans="1:9" x14ac:dyDescent="0.25">
      <c r="A274" s="7" t="s">
        <v>533</v>
      </c>
      <c r="B274" s="8" t="s">
        <v>534</v>
      </c>
      <c r="C274" s="7" t="s">
        <v>535</v>
      </c>
      <c r="D274" s="11">
        <v>6.2917592834661455</v>
      </c>
      <c r="E274" s="11">
        <v>6.8626465202460523</v>
      </c>
      <c r="F274" s="11">
        <v>7.1253454258928768</v>
      </c>
      <c r="G274" s="10">
        <v>5.4895085634192409</v>
      </c>
      <c r="H274" s="10">
        <v>5.7330801607168329</v>
      </c>
      <c r="I274" s="10">
        <v>5.838748831368874</v>
      </c>
    </row>
    <row r="275" spans="1:9" x14ac:dyDescent="0.25">
      <c r="A275" s="7" t="s">
        <v>536</v>
      </c>
      <c r="B275" s="8" t="s">
        <v>537</v>
      </c>
      <c r="C275" s="7" t="s">
        <v>538</v>
      </c>
      <c r="D275" s="11">
        <v>6.377295502722685</v>
      </c>
      <c r="E275" s="11">
        <v>6.661377980962941</v>
      </c>
      <c r="F275" s="11">
        <v>6.9733643209719229</v>
      </c>
      <c r="G275" s="10">
        <v>5.4967938175222377</v>
      </c>
      <c r="H275" s="10">
        <v>5.6188983985623731</v>
      </c>
      <c r="I275" s="10">
        <v>5.7474290351828179</v>
      </c>
    </row>
    <row r="276" spans="1:9" x14ac:dyDescent="0.25">
      <c r="A276" s="7" t="s">
        <v>539</v>
      </c>
      <c r="B276" s="8" t="s">
        <v>16</v>
      </c>
      <c r="C276" s="7" t="s">
        <v>653</v>
      </c>
      <c r="D276" s="11">
        <v>1.5226223137412545</v>
      </c>
      <c r="E276" s="11">
        <v>1.4226610419859593</v>
      </c>
      <c r="F276" s="11">
        <v>2.0155376884571474</v>
      </c>
      <c r="G276" s="10">
        <v>2.3316548573596672</v>
      </c>
      <c r="H276" s="10">
        <v>2.186461517228766</v>
      </c>
      <c r="I276" s="10">
        <v>2.9782411614117512</v>
      </c>
    </row>
    <row r="277" spans="1:9" x14ac:dyDescent="0.25">
      <c r="A277" s="7" t="s">
        <v>540</v>
      </c>
      <c r="B277" s="8" t="s">
        <v>16</v>
      </c>
      <c r="C277" s="7" t="s">
        <v>655</v>
      </c>
      <c r="D277" s="11">
        <v>1.9915607547889627</v>
      </c>
      <c r="E277" s="11">
        <v>1.9311540245340115</v>
      </c>
      <c r="F277" s="11">
        <v>1.8658779684151305</v>
      </c>
      <c r="G277" s="10">
        <v>2.7019085855004707</v>
      </c>
      <c r="H277" s="10">
        <v>2.6305605427078245</v>
      </c>
      <c r="I277" s="10">
        <v>2.5519161152238854</v>
      </c>
    </row>
    <row r="278" spans="1:9" x14ac:dyDescent="0.25">
      <c r="A278" s="7" t="s">
        <v>541</v>
      </c>
      <c r="B278" s="8" t="s">
        <v>16</v>
      </c>
      <c r="C278" s="7" t="s">
        <v>653</v>
      </c>
      <c r="D278" s="11">
        <v>1.3641297408715349</v>
      </c>
      <c r="E278" s="11">
        <v>1.5301330769104844</v>
      </c>
      <c r="F278" s="11">
        <v>1.0444018215481403</v>
      </c>
      <c r="G278" s="10">
        <v>3.4091094348431144</v>
      </c>
      <c r="H278" s="10">
        <v>3.7044657048743064</v>
      </c>
      <c r="I278" s="10">
        <v>2.7546996444677041</v>
      </c>
    </row>
    <row r="279" spans="1:9" x14ac:dyDescent="0.25">
      <c r="A279" s="7" t="s">
        <v>542</v>
      </c>
      <c r="B279" s="8" t="s">
        <v>16</v>
      </c>
      <c r="C279" s="7" t="s">
        <v>653</v>
      </c>
      <c r="D279" s="11">
        <v>2.3502878978131001</v>
      </c>
      <c r="E279" s="11">
        <v>2.4014591504736522</v>
      </c>
      <c r="F279" s="11">
        <v>2.7493454955755112</v>
      </c>
      <c r="G279" s="10">
        <v>2.061520188387155</v>
      </c>
      <c r="H279" s="10">
        <v>2.1055946942374231</v>
      </c>
      <c r="I279" s="10">
        <v>2.3940430596689426</v>
      </c>
    </row>
    <row r="280" spans="1:9" x14ac:dyDescent="0.25">
      <c r="A280" s="7" t="s">
        <v>543</v>
      </c>
      <c r="B280" s="8" t="s">
        <v>16</v>
      </c>
      <c r="C280" s="7" t="s">
        <v>656</v>
      </c>
      <c r="D280" s="11">
        <v>2.1487432864710634</v>
      </c>
      <c r="E280" s="11">
        <v>2.3251636137875291</v>
      </c>
      <c r="F280" s="11">
        <v>2.0954062168208392</v>
      </c>
      <c r="G280" s="10">
        <v>2.7999778443626284</v>
      </c>
      <c r="H280" s="10">
        <v>2.9891049158510135</v>
      </c>
      <c r="I280" s="10">
        <v>2.7407876269528177</v>
      </c>
    </row>
    <row r="281" spans="1:9" x14ac:dyDescent="0.25">
      <c r="A281" s="7" t="s">
        <v>544</v>
      </c>
      <c r="B281" s="8" t="s">
        <v>16</v>
      </c>
      <c r="C281" s="7" t="s">
        <v>655</v>
      </c>
      <c r="D281" s="11">
        <v>4.9936966110972634</v>
      </c>
      <c r="E281" s="11">
        <v>4.8938108258087807</v>
      </c>
      <c r="F281" s="11">
        <v>4.732411862525101</v>
      </c>
      <c r="G281" s="10">
        <v>5.9899507027428651</v>
      </c>
      <c r="H281" s="10">
        <v>5.9329624491747595</v>
      </c>
      <c r="I281" s="10">
        <v>5.8384790826279387</v>
      </c>
    </row>
    <row r="282" spans="1:9" x14ac:dyDescent="0.25">
      <c r="A282" s="7" t="s">
        <v>545</v>
      </c>
      <c r="B282" s="8" t="s">
        <v>16</v>
      </c>
      <c r="C282" s="7" t="s">
        <v>653</v>
      </c>
      <c r="D282" s="11">
        <v>1.7923245430078483</v>
      </c>
      <c r="E282" s="11">
        <v>1.3732017640981855</v>
      </c>
      <c r="F282" s="11">
        <v>1.3392841755091744</v>
      </c>
      <c r="G282" s="10">
        <v>2.8624227726107745</v>
      </c>
      <c r="H282" s="10">
        <v>2.2582074386492699</v>
      </c>
      <c r="I282" s="10">
        <v>2.205065334335266</v>
      </c>
    </row>
    <row r="283" spans="1:9" x14ac:dyDescent="0.25">
      <c r="A283" s="7" t="s">
        <v>546</v>
      </c>
      <c r="B283" s="8" t="s">
        <v>16</v>
      </c>
      <c r="C283" s="7" t="s">
        <v>695</v>
      </c>
      <c r="D283" s="11">
        <v>6.0660953580847412</v>
      </c>
      <c r="E283" s="11">
        <v>4.4862080243635312</v>
      </c>
      <c r="F283" s="11">
        <v>3.6026530073640082</v>
      </c>
      <c r="G283" s="10">
        <v>3.8349451571849182</v>
      </c>
      <c r="H283" s="10">
        <v>3.067160401642151</v>
      </c>
      <c r="I283" s="10">
        <v>2.5485779187393085</v>
      </c>
    </row>
    <row r="284" spans="1:9" x14ac:dyDescent="0.25">
      <c r="A284" s="7" t="s">
        <v>547</v>
      </c>
      <c r="B284" s="8" t="s">
        <v>16</v>
      </c>
      <c r="C284" s="7" t="s">
        <v>653</v>
      </c>
      <c r="D284" s="11">
        <v>1.3525633441705622</v>
      </c>
      <c r="E284" s="11">
        <v>1.1383608113419879</v>
      </c>
      <c r="F284" s="11">
        <v>1.207955894633665</v>
      </c>
      <c r="G284" s="10">
        <v>2.9937804865264712</v>
      </c>
      <c r="H284" s="10">
        <v>2.5869550444639562</v>
      </c>
      <c r="I284" s="10">
        <v>2.7241572047694436</v>
      </c>
    </row>
    <row r="285" spans="1:9" x14ac:dyDescent="0.25">
      <c r="A285" s="7" t="s">
        <v>548</v>
      </c>
      <c r="B285" s="8" t="s">
        <v>16</v>
      </c>
      <c r="C285" s="7" t="s">
        <v>653</v>
      </c>
      <c r="D285" s="11">
        <v>1.7947206309915726</v>
      </c>
      <c r="E285" s="11">
        <v>1.1174567468428975</v>
      </c>
      <c r="F285" s="11">
        <v>1.4764853061441681</v>
      </c>
      <c r="G285" s="10">
        <v>3.6022945956837447</v>
      </c>
      <c r="H285" s="10">
        <v>2.4539047786436301</v>
      </c>
      <c r="I285" s="10">
        <v>3.1094015489216109</v>
      </c>
    </row>
    <row r="286" spans="1:9" x14ac:dyDescent="0.25">
      <c r="A286" s="7" t="s">
        <v>549</v>
      </c>
      <c r="B286" s="8" t="s">
        <v>16</v>
      </c>
      <c r="C286" s="7" t="s">
        <v>652</v>
      </c>
      <c r="D286" s="11">
        <v>1.4947706364803377</v>
      </c>
      <c r="E286" s="11">
        <v>1.491446412696698</v>
      </c>
      <c r="F286" s="11">
        <v>1.271964215792166</v>
      </c>
      <c r="G286" s="10">
        <v>3.0426352168146256</v>
      </c>
      <c r="H286" s="10">
        <v>3.0371968615089773</v>
      </c>
      <c r="I286" s="10">
        <v>2.6583701906146819</v>
      </c>
    </row>
    <row r="287" spans="1:9" x14ac:dyDescent="0.25">
      <c r="A287" s="7" t="s">
        <v>550</v>
      </c>
      <c r="B287" s="8" t="s">
        <v>16</v>
      </c>
      <c r="C287" s="7" t="s">
        <v>653</v>
      </c>
      <c r="D287" s="11">
        <v>1.7534150756280651</v>
      </c>
      <c r="E287" s="11">
        <v>1.4413019616054621</v>
      </c>
      <c r="F287" s="11">
        <v>1.4455577233202765</v>
      </c>
      <c r="G287" s="10">
        <v>3.1163279030220652</v>
      </c>
      <c r="H287" s="10">
        <v>2.6477802929642293</v>
      </c>
      <c r="I287" s="10">
        <v>2.6545932221898347</v>
      </c>
    </row>
    <row r="288" spans="1:9" x14ac:dyDescent="0.25">
      <c r="A288" s="7" t="s">
        <v>551</v>
      </c>
      <c r="B288" s="8" t="s">
        <v>16</v>
      </c>
      <c r="C288" s="7" t="s">
        <v>653</v>
      </c>
      <c r="D288" s="11">
        <v>1.4677605442760999</v>
      </c>
      <c r="E288" s="11">
        <v>1.2295390453748283</v>
      </c>
      <c r="F288" s="11">
        <v>1.3712214615642946</v>
      </c>
      <c r="G288" s="10">
        <v>2.7141027546126799</v>
      </c>
      <c r="H288" s="10">
        <v>2.3151246666175624</v>
      </c>
      <c r="I288" s="10">
        <v>2.5573235062574651</v>
      </c>
    </row>
    <row r="289" spans="1:9" x14ac:dyDescent="0.25">
      <c r="A289" s="7" t="s">
        <v>552</v>
      </c>
      <c r="B289" s="8" t="s">
        <v>16</v>
      </c>
      <c r="C289" s="7" t="s">
        <v>653</v>
      </c>
      <c r="D289" s="11">
        <v>1.0620120618497984</v>
      </c>
      <c r="E289" s="11">
        <v>1.2954941931537691</v>
      </c>
      <c r="F289" s="11">
        <v>1.0330406557457277</v>
      </c>
      <c r="G289" s="10">
        <v>2.2110781226286531</v>
      </c>
      <c r="H289" s="10">
        <v>2.6514320031815095</v>
      </c>
      <c r="I289" s="10">
        <v>2.1530128914482582</v>
      </c>
    </row>
    <row r="290" spans="1:9" x14ac:dyDescent="0.25">
      <c r="A290" s="7" t="s">
        <v>553</v>
      </c>
      <c r="B290" s="8" t="s">
        <v>16</v>
      </c>
      <c r="C290" s="7" t="s">
        <v>653</v>
      </c>
      <c r="D290" s="11">
        <v>1.3236914962452353</v>
      </c>
      <c r="E290" s="11">
        <v>1.5776570182569341</v>
      </c>
      <c r="F290" s="11">
        <v>1.1423101772573725</v>
      </c>
      <c r="G290" s="10">
        <v>2.8315096768518719</v>
      </c>
      <c r="H290" s="10">
        <v>3.2601876073197582</v>
      </c>
      <c r="I290" s="10">
        <v>2.4906812119412423</v>
      </c>
    </row>
    <row r="291" spans="1:9" x14ac:dyDescent="0.25">
      <c r="A291" s="7" t="s">
        <v>554</v>
      </c>
      <c r="B291" s="8" t="s">
        <v>16</v>
      </c>
      <c r="C291" s="7" t="s">
        <v>653</v>
      </c>
      <c r="D291" s="11">
        <v>1.7827977860955659</v>
      </c>
      <c r="E291" s="11">
        <v>2.8657036850479396</v>
      </c>
      <c r="F291" s="11">
        <v>3.0591749774316237</v>
      </c>
      <c r="G291" s="10">
        <v>2.3559204673258463</v>
      </c>
      <c r="H291" s="10">
        <v>3.4903644917752934</v>
      </c>
      <c r="I291" s="10">
        <v>3.6586629182752715</v>
      </c>
    </row>
    <row r="292" spans="1:9" x14ac:dyDescent="0.25">
      <c r="A292" s="7" t="s">
        <v>555</v>
      </c>
      <c r="B292" s="8" t="s">
        <v>16</v>
      </c>
      <c r="C292" s="7" t="s">
        <v>652</v>
      </c>
      <c r="D292" s="11">
        <v>2.2082508940020755</v>
      </c>
      <c r="E292" s="11">
        <v>2.4323561837386265</v>
      </c>
      <c r="F292" s="11">
        <v>1.8792567197915746</v>
      </c>
      <c r="G292" s="10">
        <v>4.1162003317546407</v>
      </c>
      <c r="H292" s="10">
        <v>4.3760100645496527</v>
      </c>
      <c r="I292" s="10">
        <v>3.6908743881280479</v>
      </c>
    </row>
    <row r="293" spans="1:9" x14ac:dyDescent="0.25">
      <c r="A293" s="7" t="s">
        <v>556</v>
      </c>
      <c r="B293" s="8" t="s">
        <v>16</v>
      </c>
      <c r="C293" s="7" t="s">
        <v>653</v>
      </c>
      <c r="D293" s="11">
        <v>1.3649781055489645</v>
      </c>
      <c r="E293" s="11">
        <v>1.3459615872292185</v>
      </c>
      <c r="F293" s="11">
        <v>1.4932542297298186</v>
      </c>
      <c r="G293" s="10">
        <v>2.294171782256504</v>
      </c>
      <c r="H293" s="10">
        <v>2.2640283414396825</v>
      </c>
      <c r="I293" s="10">
        <v>2.4919249863891073</v>
      </c>
    </row>
    <row r="294" spans="1:9" x14ac:dyDescent="0.25">
      <c r="A294" s="7" t="s">
        <v>557</v>
      </c>
      <c r="B294" s="8" t="s">
        <v>16</v>
      </c>
      <c r="C294" s="7" t="s">
        <v>653</v>
      </c>
      <c r="D294" s="11">
        <v>5.0955958035590481</v>
      </c>
      <c r="E294" s="11">
        <v>3.8718546652701171</v>
      </c>
      <c r="F294" s="11">
        <v>5.1329007227899481</v>
      </c>
      <c r="G294" s="10">
        <v>4.2733443273912624</v>
      </c>
      <c r="H294" s="10">
        <v>3.5494262137210182</v>
      </c>
      <c r="I294" s="10">
        <v>4.2929878171961784</v>
      </c>
    </row>
    <row r="295" spans="1:9" x14ac:dyDescent="0.25">
      <c r="A295" s="7" t="s">
        <v>558</v>
      </c>
      <c r="B295" s="8" t="s">
        <v>16</v>
      </c>
      <c r="C295" s="7" t="s">
        <v>653</v>
      </c>
      <c r="D295" s="11">
        <v>1.5669930698301071</v>
      </c>
      <c r="E295" s="11">
        <v>1.2985723530947313</v>
      </c>
      <c r="F295" s="11">
        <v>1.0952424301682804</v>
      </c>
      <c r="G295" s="10">
        <v>3.0704130603540172</v>
      </c>
      <c r="H295" s="10">
        <v>2.6234606541562231</v>
      </c>
      <c r="I295" s="10">
        <v>2.2456962540482319</v>
      </c>
    </row>
    <row r="296" spans="1:9" x14ac:dyDescent="0.25">
      <c r="A296" s="7" t="s">
        <v>559</v>
      </c>
      <c r="B296" s="8" t="s">
        <v>16</v>
      </c>
      <c r="C296" s="7" t="s">
        <v>653</v>
      </c>
      <c r="D296" s="11">
        <v>1.6979419507989499</v>
      </c>
      <c r="E296" s="11">
        <v>1.3960392004748501</v>
      </c>
      <c r="F296" s="11">
        <v>1.7365527135501146</v>
      </c>
      <c r="G296" s="10">
        <v>2.8973723604801318</v>
      </c>
      <c r="H296" s="10">
        <v>2.4441447530666327</v>
      </c>
      <c r="I296" s="10">
        <v>2.9514927037830248</v>
      </c>
    </row>
    <row r="297" spans="1:9" x14ac:dyDescent="0.25">
      <c r="A297" s="7" t="s">
        <v>560</v>
      </c>
      <c r="B297" s="8" t="s">
        <v>16</v>
      </c>
      <c r="C297" s="7" t="s">
        <v>652</v>
      </c>
      <c r="D297" s="11">
        <v>2.8873500051151861</v>
      </c>
      <c r="E297" s="11">
        <v>3.0442284468618883</v>
      </c>
      <c r="F297" s="11">
        <v>2.7457707193045078</v>
      </c>
      <c r="G297" s="10">
        <v>3.8854570253979284</v>
      </c>
      <c r="H297" s="10">
        <v>4.025443791843581</v>
      </c>
      <c r="I297" s="10">
        <v>3.7535785483227193</v>
      </c>
    </row>
    <row r="298" spans="1:9" x14ac:dyDescent="0.25">
      <c r="A298" s="7" t="s">
        <v>561</v>
      </c>
      <c r="B298" s="8" t="s">
        <v>16</v>
      </c>
      <c r="C298" s="7" t="s">
        <v>653</v>
      </c>
      <c r="D298" s="11">
        <v>1.2165139113856291</v>
      </c>
      <c r="E298" s="11">
        <v>1.4785281592525079</v>
      </c>
      <c r="F298" s="11">
        <v>1.4026185333419097</v>
      </c>
      <c r="G298" s="10">
        <v>2.5680890781489749</v>
      </c>
      <c r="H298" s="10">
        <v>3.0287755053176175</v>
      </c>
      <c r="I298" s="10">
        <v>2.9012448937687627</v>
      </c>
    </row>
    <row r="299" spans="1:9" x14ac:dyDescent="0.25">
      <c r="A299" s="7" t="s">
        <v>562</v>
      </c>
      <c r="B299" s="8" t="s">
        <v>16</v>
      </c>
      <c r="C299" s="7" t="s">
        <v>653</v>
      </c>
      <c r="D299" s="11">
        <v>2.0142512272696216</v>
      </c>
      <c r="E299" s="11">
        <v>1.8964395348646166</v>
      </c>
      <c r="F299" s="11">
        <v>1.2970492196607628</v>
      </c>
      <c r="G299" s="10">
        <v>4.8809954472673596</v>
      </c>
      <c r="H299" s="10">
        <v>4.7153475815170172</v>
      </c>
      <c r="I299" s="10">
        <v>3.6978967167275889</v>
      </c>
    </row>
    <row r="300" spans="1:9" x14ac:dyDescent="0.25">
      <c r="A300" s="7" t="s">
        <v>563</v>
      </c>
      <c r="B300" s="8" t="s">
        <v>16</v>
      </c>
      <c r="C300" s="7" t="s">
        <v>653</v>
      </c>
      <c r="D300" s="11">
        <v>1.791962643284057</v>
      </c>
      <c r="E300" s="11">
        <v>1.2176399974610197</v>
      </c>
      <c r="F300" s="11">
        <v>1.1801228467281568</v>
      </c>
      <c r="G300" s="10">
        <v>3.2410651183287684</v>
      </c>
      <c r="H300" s="10">
        <v>2.3333893069452221</v>
      </c>
      <c r="I300" s="10">
        <v>2.2658379826812598</v>
      </c>
    </row>
    <row r="301" spans="1:9" x14ac:dyDescent="0.25">
      <c r="A301" s="7" t="s">
        <v>564</v>
      </c>
      <c r="B301" s="8" t="s">
        <v>16</v>
      </c>
      <c r="C301" s="7" t="s">
        <v>655</v>
      </c>
      <c r="D301" s="11">
        <v>1.2088064793685085</v>
      </c>
      <c r="E301" s="11">
        <v>2.1681441696850072</v>
      </c>
      <c r="F301" s="11">
        <v>1.7972042756254822</v>
      </c>
      <c r="G301" s="10">
        <v>2.8865560724748662</v>
      </c>
      <c r="H301" s="10">
        <v>4.3899504660089175</v>
      </c>
      <c r="I301" s="10">
        <v>3.8884964741110739</v>
      </c>
    </row>
    <row r="302" spans="1:9" x14ac:dyDescent="0.25">
      <c r="A302" s="7" t="s">
        <v>565</v>
      </c>
      <c r="B302" s="8" t="s">
        <v>16</v>
      </c>
      <c r="C302" s="7" t="s">
        <v>653</v>
      </c>
      <c r="D302" s="11">
        <v>1.8467865591242418</v>
      </c>
      <c r="E302" s="11">
        <v>1.9753488458456898</v>
      </c>
      <c r="F302" s="11">
        <v>1.6646217696059038</v>
      </c>
      <c r="G302" s="10">
        <v>2.6011941944813439</v>
      </c>
      <c r="H302" s="10">
        <v>2.7573985352857902</v>
      </c>
      <c r="I302" s="10">
        <v>2.368359530668573</v>
      </c>
    </row>
    <row r="303" spans="1:9" x14ac:dyDescent="0.25">
      <c r="A303" s="7" t="s">
        <v>566</v>
      </c>
      <c r="B303" s="8" t="s">
        <v>16</v>
      </c>
      <c r="C303" s="7" t="s">
        <v>654</v>
      </c>
      <c r="D303" s="11">
        <v>1.1649878949710946</v>
      </c>
      <c r="E303" s="11">
        <v>1.0844040751524551</v>
      </c>
      <c r="F303" s="11">
        <v>1.3334663087945327</v>
      </c>
      <c r="G303" s="10">
        <v>2.7316556741667348</v>
      </c>
      <c r="H303" s="10">
        <v>2.5661160844342961</v>
      </c>
      <c r="I303" s="10">
        <v>3.0552294051310178</v>
      </c>
    </row>
    <row r="304" spans="1:9" x14ac:dyDescent="0.25">
      <c r="A304" s="7" t="s">
        <v>567</v>
      </c>
      <c r="B304" s="8" t="s">
        <v>16</v>
      </c>
      <c r="C304" s="7" t="s">
        <v>655</v>
      </c>
      <c r="D304" s="11">
        <v>4.2405433025294093</v>
      </c>
      <c r="E304" s="11">
        <v>4.7645759495399016</v>
      </c>
      <c r="F304" s="11">
        <v>3.7876225102294301</v>
      </c>
      <c r="G304" s="10">
        <v>4.1662577078865901</v>
      </c>
      <c r="H304" s="10">
        <v>4.4805816298897359</v>
      </c>
      <c r="I304" s="10">
        <v>3.8663645000143441</v>
      </c>
    </row>
    <row r="305" spans="1:9" x14ac:dyDescent="0.25">
      <c r="A305" s="7" t="s">
        <v>568</v>
      </c>
      <c r="B305" s="8" t="s">
        <v>16</v>
      </c>
      <c r="C305" s="7" t="s">
        <v>655</v>
      </c>
      <c r="D305" s="11">
        <v>5.7093286057468129</v>
      </c>
      <c r="E305" s="11">
        <v>4.6530101913177342</v>
      </c>
      <c r="F305" s="11">
        <v>4.9312401384861841</v>
      </c>
      <c r="G305" s="10">
        <v>5.3109607754848112</v>
      </c>
      <c r="H305" s="10">
        <v>4.7448921402500392</v>
      </c>
      <c r="I305" s="10">
        <v>4.9046501760605343</v>
      </c>
    </row>
    <row r="306" spans="1:9" x14ac:dyDescent="0.25">
      <c r="A306" s="7" t="s">
        <v>569</v>
      </c>
      <c r="B306" s="8" t="s">
        <v>16</v>
      </c>
      <c r="C306" s="7" t="s">
        <v>655</v>
      </c>
      <c r="D306" s="11">
        <v>6.80457647809666</v>
      </c>
      <c r="E306" s="11">
        <v>6.2116508553494372</v>
      </c>
      <c r="F306" s="11">
        <v>6.195156902174201</v>
      </c>
      <c r="G306" s="10">
        <v>5.025072145189486</v>
      </c>
      <c r="H306" s="10">
        <v>4.7737050089327937</v>
      </c>
      <c r="I306" s="10">
        <v>4.7664038287191444</v>
      </c>
    </row>
    <row r="307" spans="1:9" x14ac:dyDescent="0.25">
      <c r="A307" s="7" t="s">
        <v>570</v>
      </c>
      <c r="B307" s="8" t="s">
        <v>16</v>
      </c>
      <c r="C307" s="7" t="s">
        <v>655</v>
      </c>
      <c r="D307" s="11">
        <v>4.573836221905208</v>
      </c>
      <c r="E307" s="11">
        <v>4.79767341196529</v>
      </c>
      <c r="F307" s="11">
        <v>3.9372717427011938</v>
      </c>
      <c r="G307" s="10">
        <v>4.3048784434013845</v>
      </c>
      <c r="H307" s="10">
        <v>4.434055278156654</v>
      </c>
      <c r="I307" s="10">
        <v>3.9050488520159408</v>
      </c>
    </row>
    <row r="308" spans="1:9" x14ac:dyDescent="0.25">
      <c r="A308" s="7" t="s">
        <v>571</v>
      </c>
      <c r="B308" s="8" t="s">
        <v>16</v>
      </c>
      <c r="C308" s="7" t="s">
        <v>653</v>
      </c>
      <c r="D308" s="11">
        <v>6.3975287797556604</v>
      </c>
      <c r="E308" s="11">
        <v>5.8645533925120192</v>
      </c>
      <c r="F308" s="11">
        <v>5.7449788331980471</v>
      </c>
      <c r="G308" s="10">
        <v>5.7413058916032869</v>
      </c>
      <c r="H308" s="10">
        <v>5.497325493937586</v>
      </c>
      <c r="I308" s="10">
        <v>5.4397108323828283</v>
      </c>
    </row>
    <row r="309" spans="1:9" x14ac:dyDescent="0.25">
      <c r="A309" s="7" t="s">
        <v>572</v>
      </c>
      <c r="B309" s="8" t="s">
        <v>16</v>
      </c>
      <c r="C309" s="7" t="s">
        <v>653</v>
      </c>
      <c r="D309" s="11">
        <v>2.4197688907412971</v>
      </c>
      <c r="E309" s="11">
        <v>1.7534595068886665</v>
      </c>
      <c r="F309" s="11">
        <v>1.5574096695757333</v>
      </c>
      <c r="G309" s="10">
        <v>3.2873756066709694</v>
      </c>
      <c r="H309" s="10">
        <v>2.5169102340146594</v>
      </c>
      <c r="I309" s="10">
        <v>2.2562842288577274</v>
      </c>
    </row>
    <row r="310" spans="1:9" x14ac:dyDescent="0.25">
      <c r="A310" s="7" t="s">
        <v>573</v>
      </c>
      <c r="B310" s="8" t="s">
        <v>16</v>
      </c>
      <c r="C310" s="7" t="s">
        <v>655</v>
      </c>
      <c r="D310" s="11">
        <v>1.853753395903917</v>
      </c>
      <c r="E310" s="11">
        <v>1.8001342136634157</v>
      </c>
      <c r="F310" s="11">
        <v>1.7070651427529828</v>
      </c>
      <c r="G310" s="10">
        <v>2.2867567236350137</v>
      </c>
      <c r="H310" s="10">
        <v>2.224040299123581</v>
      </c>
      <c r="I310" s="10">
        <v>2.1129840491481295</v>
      </c>
    </row>
    <row r="311" spans="1:9" x14ac:dyDescent="0.25">
      <c r="A311" s="7" t="s">
        <v>574</v>
      </c>
      <c r="B311" s="8" t="s">
        <v>16</v>
      </c>
      <c r="C311" s="7" t="s">
        <v>653</v>
      </c>
      <c r="D311" s="11">
        <v>2.8654696957267047</v>
      </c>
      <c r="E311" s="11">
        <v>3.456733197309509</v>
      </c>
      <c r="F311" s="11">
        <v>4.7786689601808234</v>
      </c>
      <c r="G311" s="10">
        <v>4.1542341205127213</v>
      </c>
      <c r="H311" s="10">
        <v>4.66210873305105</v>
      </c>
      <c r="I311" s="10">
        <v>5.5597967595129694</v>
      </c>
    </row>
    <row r="312" spans="1:9" x14ac:dyDescent="0.25">
      <c r="A312" s="7" t="s">
        <v>575</v>
      </c>
      <c r="B312" s="8" t="s">
        <v>16</v>
      </c>
      <c r="C312" s="7" t="s">
        <v>653</v>
      </c>
      <c r="D312" s="11">
        <v>3.5348919210248839</v>
      </c>
      <c r="E312" s="11">
        <v>2.3939082991935621</v>
      </c>
      <c r="F312" s="11">
        <v>1.4946530776567553</v>
      </c>
      <c r="G312" s="10">
        <v>4.0880913331794382</v>
      </c>
      <c r="H312" s="10">
        <v>3.0858129811836092</v>
      </c>
      <c r="I312" s="10">
        <v>2.0247311174217333</v>
      </c>
    </row>
    <row r="313" spans="1:9" x14ac:dyDescent="0.25">
      <c r="A313" s="7" t="s">
        <v>576</v>
      </c>
      <c r="B313" s="8" t="s">
        <v>16</v>
      </c>
      <c r="C313" s="7" t="s">
        <v>653</v>
      </c>
      <c r="D313" s="11">
        <v>2.3156402271346135</v>
      </c>
      <c r="E313" s="11">
        <v>2.2842228870774015</v>
      </c>
      <c r="F313" s="11">
        <v>5.2544778235637875</v>
      </c>
      <c r="G313" s="10">
        <v>2.8709435383262947</v>
      </c>
      <c r="H313" s="10">
        <v>2.8383769235038567</v>
      </c>
      <c r="I313" s="10">
        <v>5.0160529875183242</v>
      </c>
    </row>
    <row r="314" spans="1:9" x14ac:dyDescent="0.25">
      <c r="A314" s="7" t="s">
        <v>577</v>
      </c>
      <c r="B314" s="8" t="s">
        <v>16</v>
      </c>
      <c r="C314" s="7" t="s">
        <v>653</v>
      </c>
      <c r="D314" s="11">
        <v>1.4672886211609937</v>
      </c>
      <c r="E314" s="11">
        <v>1.6485954571384198</v>
      </c>
      <c r="F314" s="11">
        <v>3.9096869858404322</v>
      </c>
      <c r="G314" s="10">
        <v>2.4802724498956743</v>
      </c>
      <c r="H314" s="10">
        <v>2.7476643773331317</v>
      </c>
      <c r="I314" s="10">
        <v>4.9941642649975959</v>
      </c>
    </row>
    <row r="315" spans="1:9" x14ac:dyDescent="0.25">
      <c r="A315" s="7" t="s">
        <v>578</v>
      </c>
      <c r="B315" s="8" t="s">
        <v>16</v>
      </c>
      <c r="C315" s="7" t="s">
        <v>653</v>
      </c>
      <c r="D315" s="11">
        <v>2.4229207999116689</v>
      </c>
      <c r="E315" s="11">
        <v>2.157187437921646</v>
      </c>
      <c r="F315" s="11">
        <v>1.2492239117139681</v>
      </c>
      <c r="G315" s="10">
        <v>4.2430958754564658</v>
      </c>
      <c r="H315" s="10">
        <v>3.9334122738522739</v>
      </c>
      <c r="I315" s="10">
        <v>2.5762081193027004</v>
      </c>
    </row>
    <row r="316" spans="1:9" x14ac:dyDescent="0.25">
      <c r="A316" s="7" t="s">
        <v>579</v>
      </c>
      <c r="B316" s="8" t="s">
        <v>16</v>
      </c>
      <c r="C316" s="7" t="s">
        <v>656</v>
      </c>
      <c r="D316" s="11">
        <v>1.5226325142693611</v>
      </c>
      <c r="E316" s="11">
        <v>1.8249247729909923</v>
      </c>
      <c r="F316" s="11">
        <v>2.0456899360886069</v>
      </c>
      <c r="G316" s="10">
        <v>2.4891086707421666</v>
      </c>
      <c r="H316" s="10">
        <v>2.9104223236327713</v>
      </c>
      <c r="I316" s="10">
        <v>3.1896108114672685</v>
      </c>
    </row>
    <row r="317" spans="1:9" x14ac:dyDescent="0.25">
      <c r="A317" s="7" t="s">
        <v>580</v>
      </c>
      <c r="B317" s="8" t="s">
        <v>16</v>
      </c>
      <c r="C317" s="7" t="s">
        <v>653</v>
      </c>
      <c r="D317" s="11">
        <v>2.2766907545305468</v>
      </c>
      <c r="E317" s="11">
        <v>2.3364337149284653</v>
      </c>
      <c r="F317" s="11">
        <v>4.4850365408167292</v>
      </c>
      <c r="G317" s="10">
        <v>2.5968587734296329</v>
      </c>
      <c r="H317" s="10">
        <v>2.6564653904818116</v>
      </c>
      <c r="I317" s="10">
        <v>4.309344054686111</v>
      </c>
    </row>
    <row r="318" spans="1:9" x14ac:dyDescent="0.25">
      <c r="A318" s="7" t="s">
        <v>581</v>
      </c>
      <c r="B318" s="8" t="s">
        <v>16</v>
      </c>
      <c r="C318" s="7" t="s">
        <v>653</v>
      </c>
      <c r="D318" s="11">
        <v>2.5554023679165545</v>
      </c>
      <c r="E318" s="11">
        <v>2.9413566664390118</v>
      </c>
      <c r="F318" s="11">
        <v>3.1279974454306654</v>
      </c>
      <c r="G318" s="10">
        <v>3.103793939275068</v>
      </c>
      <c r="H318" s="10">
        <v>3.4565076885447623</v>
      </c>
      <c r="I318" s="10">
        <v>3.6144895798793293</v>
      </c>
    </row>
    <row r="319" spans="1:9" x14ac:dyDescent="0.25">
      <c r="A319" s="7" t="s">
        <v>582</v>
      </c>
      <c r="B319" s="8" t="s">
        <v>16</v>
      </c>
      <c r="C319" s="7" t="s">
        <v>657</v>
      </c>
      <c r="D319" s="11">
        <v>2.5096756000777685</v>
      </c>
      <c r="E319" s="11">
        <v>2.0371609234878445</v>
      </c>
      <c r="F319" s="11">
        <v>1.3295825277118674</v>
      </c>
      <c r="G319" s="10">
        <v>3.5332756621123171</v>
      </c>
      <c r="H319" s="10">
        <v>3.0109287286059079</v>
      </c>
      <c r="I319" s="10">
        <v>2.0524490944958127</v>
      </c>
    </row>
    <row r="320" spans="1:9" x14ac:dyDescent="0.25">
      <c r="A320" s="7" t="s">
        <v>583</v>
      </c>
      <c r="B320" s="8" t="s">
        <v>16</v>
      </c>
      <c r="C320" s="7" t="s">
        <v>653</v>
      </c>
      <c r="D320" s="11">
        <v>3.6600124659853659</v>
      </c>
      <c r="E320" s="11">
        <v>2.5798981564239281</v>
      </c>
      <c r="F320" s="11">
        <v>2.166789859641236</v>
      </c>
      <c r="G320" s="10">
        <v>3.2059902542344192</v>
      </c>
      <c r="H320" s="10">
        <v>2.3828370067680398</v>
      </c>
      <c r="I320" s="10">
        <v>2.0155028716607108</v>
      </c>
    </row>
    <row r="321" spans="1:9" x14ac:dyDescent="0.25">
      <c r="A321" s="7" t="s">
        <v>584</v>
      </c>
      <c r="B321" s="8" t="s">
        <v>16</v>
      </c>
      <c r="C321" s="7" t="s">
        <v>652</v>
      </c>
      <c r="D321" s="11">
        <v>1.7409097086054484</v>
      </c>
      <c r="E321" s="11">
        <v>1.4122482491181554</v>
      </c>
      <c r="F321" s="11">
        <v>1.5195726391304358</v>
      </c>
      <c r="G321" s="10">
        <v>3.930835203918607</v>
      </c>
      <c r="H321" s="10">
        <v>3.3886355385746256</v>
      </c>
      <c r="I321" s="10">
        <v>3.5758711021930427</v>
      </c>
    </row>
    <row r="322" spans="1:9" x14ac:dyDescent="0.25">
      <c r="A322" s="7" t="s">
        <v>585</v>
      </c>
      <c r="B322" s="8" t="s">
        <v>16</v>
      </c>
      <c r="C322" s="7" t="s">
        <v>653</v>
      </c>
      <c r="D322" s="11">
        <v>3.188202100978029</v>
      </c>
      <c r="E322" s="11">
        <v>1.9241784401540496</v>
      </c>
      <c r="F322" s="11">
        <v>1.9010184598468935</v>
      </c>
      <c r="G322" s="10">
        <v>4.0205917355257217</v>
      </c>
      <c r="H322" s="10">
        <v>2.7480135429015178</v>
      </c>
      <c r="I322" s="10">
        <v>2.7196571583941727</v>
      </c>
    </row>
    <row r="323" spans="1:9" x14ac:dyDescent="0.25">
      <c r="A323" s="7" t="s">
        <v>586</v>
      </c>
      <c r="B323" s="8" t="s">
        <v>16</v>
      </c>
      <c r="C323" s="7" t="s">
        <v>653</v>
      </c>
      <c r="D323" s="11">
        <v>4.8714899945052963</v>
      </c>
      <c r="E323" s="11">
        <v>3.5721213974503003</v>
      </c>
      <c r="F323" s="11">
        <v>3.3817653089744302</v>
      </c>
      <c r="G323" s="10">
        <v>4.0990874769966004</v>
      </c>
      <c r="H323" s="10">
        <v>3.293625068355877</v>
      </c>
      <c r="I323" s="10">
        <v>3.1570288050534505</v>
      </c>
    </row>
    <row r="324" spans="1:9" x14ac:dyDescent="0.25">
      <c r="A324" s="7" t="s">
        <v>587</v>
      </c>
      <c r="B324" s="8" t="s">
        <v>16</v>
      </c>
      <c r="C324" s="7" t="s">
        <v>656</v>
      </c>
      <c r="D324" s="11">
        <v>6.719383291366773</v>
      </c>
      <c r="E324" s="11">
        <v>4.1965991221926435</v>
      </c>
      <c r="F324" s="11">
        <v>4.6823342494957512</v>
      </c>
      <c r="G324" s="10">
        <v>3.169872427693206</v>
      </c>
      <c r="H324" s="10">
        <v>2.0946009212856844</v>
      </c>
      <c r="I324" s="10">
        <v>2.3259951614737555</v>
      </c>
    </row>
    <row r="325" spans="1:9" x14ac:dyDescent="0.25">
      <c r="A325" s="7" t="s">
        <v>588</v>
      </c>
      <c r="B325" s="8" t="s">
        <v>16</v>
      </c>
      <c r="C325" s="7" t="s">
        <v>655</v>
      </c>
      <c r="D325" s="11">
        <v>1.7347213215194301</v>
      </c>
      <c r="E325" s="11">
        <v>1.4502644445087167</v>
      </c>
      <c r="F325" s="11">
        <v>1.6528348364904577</v>
      </c>
      <c r="G325" s="10">
        <v>2.627936648343201</v>
      </c>
      <c r="H325" s="10">
        <v>2.2310836965381782</v>
      </c>
      <c r="I325" s="10">
        <v>2.5177078828182666</v>
      </c>
    </row>
    <row r="326" spans="1:9" x14ac:dyDescent="0.25">
      <c r="A326" s="7" t="s">
        <v>589</v>
      </c>
      <c r="B326" s="8" t="s">
        <v>16</v>
      </c>
      <c r="C326" s="7" t="s">
        <v>653</v>
      </c>
      <c r="D326" s="11">
        <v>1.9203346007629971</v>
      </c>
      <c r="E326" s="11">
        <v>1.5380433957274811</v>
      </c>
      <c r="F326" s="11">
        <v>1.8661415804335384</v>
      </c>
      <c r="G326" s="10">
        <v>2.5357275545290636</v>
      </c>
      <c r="H326" s="10">
        <v>2.0579754873494958</v>
      </c>
      <c r="I326" s="10">
        <v>2.4712902502649765</v>
      </c>
    </row>
    <row r="327" spans="1:9" x14ac:dyDescent="0.25">
      <c r="A327" s="7" t="s">
        <v>590</v>
      </c>
      <c r="B327" s="8" t="s">
        <v>16</v>
      </c>
      <c r="C327" s="7" t="s">
        <v>653</v>
      </c>
      <c r="D327" s="11">
        <v>2.5782170202894514</v>
      </c>
      <c r="E327" s="11">
        <v>1.6875513374809081</v>
      </c>
      <c r="F327" s="11">
        <v>1.8441938881637672</v>
      </c>
      <c r="G327" s="10">
        <v>3.6691526865244044</v>
      </c>
      <c r="H327" s="10">
        <v>2.6256502507039929</v>
      </c>
      <c r="I327" s="10">
        <v>2.8333113202753863</v>
      </c>
    </row>
    <row r="328" spans="1:9" x14ac:dyDescent="0.25">
      <c r="A328" s="7" t="s">
        <v>591</v>
      </c>
      <c r="B328" s="8" t="s">
        <v>16</v>
      </c>
      <c r="C328" s="7" t="s">
        <v>653</v>
      </c>
      <c r="D328" s="11">
        <v>6.1085020931510154</v>
      </c>
      <c r="E328" s="11">
        <v>6.3543353812485677</v>
      </c>
      <c r="F328" s="11">
        <v>7.1329547334421974</v>
      </c>
      <c r="G328" s="10">
        <v>5.2520560828002276</v>
      </c>
      <c r="H328" s="10">
        <v>5.3620238766610164</v>
      </c>
      <c r="I328" s="10">
        <v>5.6856386669997132</v>
      </c>
    </row>
    <row r="329" spans="1:9" x14ac:dyDescent="0.25">
      <c r="A329" s="7" t="s">
        <v>592</v>
      </c>
      <c r="B329" s="8" t="s">
        <v>16</v>
      </c>
      <c r="C329" s="7" t="s">
        <v>653</v>
      </c>
      <c r="D329" s="11">
        <v>5.8654033730697481</v>
      </c>
      <c r="E329" s="11">
        <v>7.0003890285052144</v>
      </c>
      <c r="F329" s="11">
        <v>8.5380220832084177</v>
      </c>
      <c r="G329" s="10">
        <v>3.895684217945933</v>
      </c>
      <c r="H329" s="10">
        <v>4.3682638594184207</v>
      </c>
      <c r="I329" s="10">
        <v>4.9108449113980726</v>
      </c>
    </row>
    <row r="330" spans="1:9" x14ac:dyDescent="0.25">
      <c r="A330" s="7" t="s">
        <v>593</v>
      </c>
      <c r="B330" s="8" t="s">
        <v>16</v>
      </c>
      <c r="C330" s="7" t="s">
        <v>653</v>
      </c>
      <c r="D330" s="11">
        <v>5.401814557465185</v>
      </c>
      <c r="E330" s="11">
        <v>6.5161912969291773</v>
      </c>
      <c r="F330" s="11">
        <v>7.7053884931544205</v>
      </c>
      <c r="G330" s="10">
        <v>2.8931925032239723</v>
      </c>
      <c r="H330" s="10">
        <v>3.355487989144196</v>
      </c>
      <c r="I330" s="10">
        <v>3.7870083898506768</v>
      </c>
    </row>
    <row r="331" spans="1:9" x14ac:dyDescent="0.25">
      <c r="A331" s="7" t="s">
        <v>594</v>
      </c>
      <c r="B331" s="8" t="s">
        <v>16</v>
      </c>
      <c r="C331" s="7" t="s">
        <v>653</v>
      </c>
      <c r="D331" s="11">
        <v>5.2171287547006493</v>
      </c>
      <c r="E331" s="11">
        <v>5.5761996878620828</v>
      </c>
      <c r="F331" s="11">
        <v>6.3025955741947559</v>
      </c>
      <c r="G331" s="10">
        <v>5.7759721155173995</v>
      </c>
      <c r="H331" s="10">
        <v>5.9634475323767902</v>
      </c>
      <c r="I331" s="10">
        <v>6.3096257938978519</v>
      </c>
    </row>
    <row r="332" spans="1:9" x14ac:dyDescent="0.25">
      <c r="A332" s="7" t="s">
        <v>595</v>
      </c>
      <c r="B332" s="8" t="s">
        <v>16</v>
      </c>
      <c r="C332" s="7" t="s">
        <v>653</v>
      </c>
      <c r="D332" s="11">
        <v>3.2733727206533461</v>
      </c>
      <c r="E332" s="11">
        <v>3.5407412962426927</v>
      </c>
      <c r="F332" s="11">
        <v>3.311805290985383</v>
      </c>
      <c r="G332" s="10">
        <v>3.9239295334488258</v>
      </c>
      <c r="H332" s="10">
        <v>4.1325519690501151</v>
      </c>
      <c r="I332" s="10">
        <v>3.9547841572106677</v>
      </c>
    </row>
    <row r="333" spans="1:9" x14ac:dyDescent="0.25">
      <c r="A333" s="7" t="s">
        <v>596</v>
      </c>
      <c r="B333" s="8" t="s">
        <v>16</v>
      </c>
      <c r="C333" s="7" t="s">
        <v>653</v>
      </c>
      <c r="D333" s="11">
        <v>4.9151814123458371</v>
      </c>
      <c r="E333" s="11">
        <v>4.5725831831959667</v>
      </c>
      <c r="F333" s="11">
        <v>6.1463366411637868</v>
      </c>
      <c r="G333" s="10">
        <v>4.317315896532981</v>
      </c>
      <c r="H333" s="10">
        <v>4.1233531506711749</v>
      </c>
      <c r="I333" s="10">
        <v>4.9276676471974277</v>
      </c>
    </row>
    <row r="334" spans="1:9" x14ac:dyDescent="0.25">
      <c r="A334" s="7" t="s">
        <v>597</v>
      </c>
      <c r="B334" s="8" t="s">
        <v>16</v>
      </c>
      <c r="C334" s="7" t="s">
        <v>653</v>
      </c>
      <c r="D334" s="11">
        <v>2.730075803353345</v>
      </c>
      <c r="E334" s="11">
        <v>2.4203299955328568</v>
      </c>
      <c r="F334" s="11">
        <v>2.0374783357808983</v>
      </c>
      <c r="G334" s="10">
        <v>3.6575409722776437</v>
      </c>
      <c r="H334" s="10">
        <v>3.3492006493497901</v>
      </c>
      <c r="I334" s="10">
        <v>2.9241181997693078</v>
      </c>
    </row>
    <row r="335" spans="1:9" x14ac:dyDescent="0.25">
      <c r="A335" s="7" t="s">
        <v>598</v>
      </c>
      <c r="B335" s="8" t="s">
        <v>16</v>
      </c>
      <c r="C335" s="7" t="s">
        <v>653</v>
      </c>
      <c r="D335" s="11">
        <v>3.1508621728718014</v>
      </c>
      <c r="E335" s="11">
        <v>4.0977658737748008</v>
      </c>
      <c r="F335" s="11">
        <v>4.6732205863928993</v>
      </c>
      <c r="G335" s="10">
        <v>3.9252866283309387</v>
      </c>
      <c r="H335" s="10">
        <v>4.6322094176665285</v>
      </c>
      <c r="I335" s="10">
        <v>4.9935100677285407</v>
      </c>
    </row>
    <row r="336" spans="1:9" x14ac:dyDescent="0.25">
      <c r="A336" s="7" t="s">
        <v>599</v>
      </c>
      <c r="B336" s="8" t="s">
        <v>16</v>
      </c>
      <c r="C336" s="7" t="s">
        <v>653</v>
      </c>
      <c r="D336" s="11">
        <v>4.1107966241550837</v>
      </c>
      <c r="E336" s="11">
        <v>4.9492504346387722</v>
      </c>
      <c r="F336" s="11">
        <v>5.2683883755877048</v>
      </c>
      <c r="G336" s="10">
        <v>3.308048513416916</v>
      </c>
      <c r="H336" s="10">
        <v>3.784850741670891</v>
      </c>
      <c r="I336" s="10">
        <v>3.949269526557651</v>
      </c>
    </row>
    <row r="337" spans="1:9" x14ac:dyDescent="0.25">
      <c r="A337" s="7" t="s">
        <v>600</v>
      </c>
      <c r="B337" s="8" t="s">
        <v>16</v>
      </c>
      <c r="C337" s="7" t="s">
        <v>653</v>
      </c>
      <c r="D337" s="11">
        <v>4.2978603211820126</v>
      </c>
      <c r="E337" s="11">
        <v>4.4431814897525426</v>
      </c>
      <c r="F337" s="11">
        <v>5.2041697238205762</v>
      </c>
      <c r="G337" s="10">
        <v>3.7131709975550353</v>
      </c>
      <c r="H337" s="10">
        <v>3.8000215143186975</v>
      </c>
      <c r="I337" s="10">
        <v>4.2195241501079961</v>
      </c>
    </row>
    <row r="338" spans="1:9" x14ac:dyDescent="0.25">
      <c r="A338" s="7" t="s">
        <v>601</v>
      </c>
      <c r="B338" s="8" t="s">
        <v>16</v>
      </c>
      <c r="C338" s="7" t="s">
        <v>656</v>
      </c>
      <c r="D338" s="11">
        <v>1.6857368053551878</v>
      </c>
      <c r="E338" s="11">
        <v>1.3799277334030737</v>
      </c>
      <c r="F338" s="11">
        <v>1.5204127365745537</v>
      </c>
      <c r="G338" s="10">
        <v>3.1900731214861633</v>
      </c>
      <c r="H338" s="10">
        <v>2.7072887149337239</v>
      </c>
      <c r="I338" s="10">
        <v>2.9372856319673177</v>
      </c>
    </row>
    <row r="339" spans="1:9" x14ac:dyDescent="0.25">
      <c r="A339" s="7" t="s">
        <v>602</v>
      </c>
      <c r="B339" s="8" t="s">
        <v>16</v>
      </c>
      <c r="C339" s="7" t="s">
        <v>653</v>
      </c>
      <c r="D339" s="11">
        <v>1.7188888372247959</v>
      </c>
      <c r="E339" s="11">
        <v>1.4728772471348694</v>
      </c>
      <c r="F339" s="11">
        <v>1.0495022901040878</v>
      </c>
      <c r="G339" s="10">
        <v>3.5773634020312874</v>
      </c>
      <c r="H339" s="10">
        <v>3.1862295408233652</v>
      </c>
      <c r="I339" s="10">
        <v>2.3891458043341074</v>
      </c>
    </row>
    <row r="340" spans="1:9" x14ac:dyDescent="0.25">
      <c r="A340" s="7" t="s">
        <v>603</v>
      </c>
      <c r="B340" s="8" t="s">
        <v>16</v>
      </c>
      <c r="C340" s="7" t="s">
        <v>653</v>
      </c>
      <c r="D340" s="11">
        <v>3.5758012371093706</v>
      </c>
      <c r="E340" s="11">
        <v>3.0925359890724256</v>
      </c>
      <c r="F340" s="11">
        <v>2.7271861242227491</v>
      </c>
      <c r="G340" s="10">
        <v>2.7277490791259837</v>
      </c>
      <c r="H340" s="10">
        <v>2.397601649561742</v>
      </c>
      <c r="I340" s="10">
        <v>2.1286793205006878</v>
      </c>
    </row>
    <row r="341" spans="1:9" x14ac:dyDescent="0.25">
      <c r="A341" s="7" t="s">
        <v>604</v>
      </c>
      <c r="B341" s="8" t="s">
        <v>16</v>
      </c>
      <c r="C341" s="7" t="s">
        <v>653</v>
      </c>
      <c r="D341" s="11">
        <v>2.4710299693049347</v>
      </c>
      <c r="E341" s="11">
        <v>2.4177576751366967</v>
      </c>
      <c r="F341" s="11">
        <v>4.343206714128593</v>
      </c>
      <c r="G341" s="10">
        <v>3.5832588143266464</v>
      </c>
      <c r="H341" s="10">
        <v>3.5271983012470614</v>
      </c>
      <c r="I341" s="10">
        <v>5.1009338282090777</v>
      </c>
    </row>
    <row r="342" spans="1:9" x14ac:dyDescent="0.25">
      <c r="A342" s="7" t="s">
        <v>605</v>
      </c>
      <c r="B342" s="8" t="s">
        <v>16</v>
      </c>
      <c r="C342" s="7" t="s">
        <v>653</v>
      </c>
      <c r="D342" s="11">
        <v>2.9268833029646135</v>
      </c>
      <c r="E342" s="11">
        <v>3.4144425494004729</v>
      </c>
      <c r="F342" s="11">
        <v>4.6724114428502812</v>
      </c>
      <c r="G342" s="10">
        <v>4.0490405169311936</v>
      </c>
      <c r="H342" s="10">
        <v>4.4633140567981986</v>
      </c>
      <c r="I342" s="10">
        <v>5.327457051964589</v>
      </c>
    </row>
    <row r="343" spans="1:9" x14ac:dyDescent="0.25">
      <c r="A343" s="12" t="s">
        <v>606</v>
      </c>
      <c r="B343" s="13" t="s">
        <v>16</v>
      </c>
      <c r="C343" s="12" t="s">
        <v>653</v>
      </c>
      <c r="D343" s="14">
        <v>4.533120981450895</v>
      </c>
      <c r="E343" s="14">
        <v>4.6369068461412466</v>
      </c>
      <c r="F343" s="14">
        <v>3.9994963282048719</v>
      </c>
      <c r="G343" s="15">
        <v>6.0900180083926925</v>
      </c>
      <c r="H343" s="15">
        <v>6.1540035146986929</v>
      </c>
      <c r="I343" s="15">
        <v>5.7370392598840247</v>
      </c>
    </row>
  </sheetData>
  <phoneticPr fontId="2" type="noConversion"/>
  <conditionalFormatting sqref="C276:C343 C270 C166:C241 C249:C250">
    <cfRule type="containsText" dxfId="3" priority="3" operator="containsText" text="unknow">
      <formula>NOT(ISERROR(SEARCH("unknow",C166)))</formula>
    </cfRule>
    <cfRule type="containsText" dxfId="2" priority="4" operator="containsText" text="conserv">
      <formula>NOT(ISERROR(SEARCH("conserv",C166)))</formula>
    </cfRule>
  </conditionalFormatting>
  <conditionalFormatting sqref="C3:C164">
    <cfRule type="containsText" dxfId="1" priority="1" operator="containsText" text="unknow">
      <formula>NOT(ISERROR(SEARCH("unknow",C3)))</formula>
    </cfRule>
    <cfRule type="containsText" dxfId="0" priority="2" operator="containsText" text="conserv">
      <formula>NOT(ISERROR(SEARCH("conserv",C3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ig15_vs_10_20_50_33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a</cp:lastModifiedBy>
  <dcterms:created xsi:type="dcterms:W3CDTF">2020-01-03T11:02:45Z</dcterms:created>
  <dcterms:modified xsi:type="dcterms:W3CDTF">2020-01-12T09:06:29Z</dcterms:modified>
</cp:coreProperties>
</file>